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skegee-my.sharepoint.com/personal/ysoku9133_tuskegee_edu/Documents/Opportunities/Manuscripts/Aeromonas/Liver, new/"/>
    </mc:Choice>
  </mc:AlternateContent>
  <xr:revisionPtr revIDLastSave="12" documentId="8_{2CB3CE5E-F66F-4924-80BE-9B18B343AEC3}" xr6:coauthVersionLast="47" xr6:coauthVersionMax="47" xr10:uidLastSave="{24F02ED3-1751-4419-8F77-F9B3452D8182}"/>
  <bookViews>
    <workbookView xWindow="-108" yWindow="-108" windowWidth="23256" windowHeight="12456" xr2:uid="{2E62987E-D589-48ED-81C0-DA5ADEBB8CD9}"/>
  </bookViews>
  <sheets>
    <sheet name="Legend" sheetId="14" r:id="rId1"/>
    <sheet name="FCF(2,4,8)" sheetId="1" r:id="rId2"/>
    <sheet name="NCF(2,4,8)" sheetId="2" r:id="rId3"/>
    <sheet name="FCN(2,4,8)" sheetId="3" r:id="rId4"/>
    <sheet name="NCN(2,4,8)" sheetId="4" r:id="rId5"/>
    <sheet name="Alltrt" sheetId="13" r:id="rId6"/>
    <sheet name="UnfedGSEA" sheetId="6" r:id="rId7"/>
    <sheet name="Fedonly" sheetId="9" r:id="rId8"/>
    <sheet name="FCNonly" sheetId="7" r:id="rId9"/>
    <sheet name="NCNonly" sheetId="8" r:id="rId10"/>
    <sheet name="FCFonly" sheetId="10" r:id="rId11"/>
    <sheet name="NCFonly" sheetId="12" r:id="rId12"/>
  </sheets>
  <definedNames>
    <definedName name="_xlnm._FilterDatabase" localSheetId="3" hidden="1">'FCN(2,4,8)'!$A$1:$M$44</definedName>
    <definedName name="_xlnm._FilterDatabase" localSheetId="2" hidden="1">'NCF(2,4,8)'!$A$1:$M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5" uniqueCount="317">
  <si>
    <t>Tags</t>
  </si>
  <si>
    <t>GO ID</t>
  </si>
  <si>
    <t>GO Name</t>
  </si>
  <si>
    <t>GO Category</t>
  </si>
  <si>
    <t>Size</t>
  </si>
  <si>
    <t>ES</t>
  </si>
  <si>
    <t>NES</t>
  </si>
  <si>
    <t>Nominal p-val</t>
  </si>
  <si>
    <t>FDR q-val</t>
  </si>
  <si>
    <t>FWER p-val</t>
  </si>
  <si>
    <t>Rank at Max</t>
  </si>
  <si>
    <t>Leading Edge</t>
  </si>
  <si>
    <t>[BOTTOM, DETAILS]</t>
  </si>
  <si>
    <t>GO:0005876</t>
  </si>
  <si>
    <t>spindle microtubule</t>
  </si>
  <si>
    <t>CELLULAR_COMPONENT</t>
  </si>
  <si>
    <t>tags=56%, list=9%, signal=61%</t>
  </si>
  <si>
    <t>[TOP, DETAILS]</t>
  </si>
  <si>
    <t>GO:0030968</t>
  </si>
  <si>
    <t>endoplasmic reticulum unfolded protein response</t>
  </si>
  <si>
    <t>BIOLOGICAL_PROCESS</t>
  </si>
  <si>
    <t>tags=44%, list=11%, signal=50%</t>
  </si>
  <si>
    <t>GO:0051287</t>
  </si>
  <si>
    <t>NAD binding</t>
  </si>
  <si>
    <t>MOLECULAR_FUNCTION</t>
  </si>
  <si>
    <t>tags=44%, list=12%, signal=49%</t>
  </si>
  <si>
    <t>GO:0000724</t>
  </si>
  <si>
    <t>double-strand break repair via homologous recombination</t>
  </si>
  <si>
    <t>tags=35%, list=8%, signal=38%</t>
  </si>
  <si>
    <t>GO:0006633</t>
  </si>
  <si>
    <t>fatty acid biosynthetic process</t>
  </si>
  <si>
    <t>tags=54%, list=19%, signal=67%</t>
  </si>
  <si>
    <t>GO:0071616</t>
  </si>
  <si>
    <t>acyl-CoA biosynthetic process</t>
  </si>
  <si>
    <t>tags=67%, list=25%, signal=89%</t>
  </si>
  <si>
    <t>GO:0016628</t>
  </si>
  <si>
    <t>oxidoreductase activity, acting on the CH-CH group of donors, NAD or NADP as acceptor</t>
  </si>
  <si>
    <t>tags=63%, list=19%, signal=78%</t>
  </si>
  <si>
    <t>GO:0019205</t>
  </si>
  <si>
    <t>nucleobase-containing compound kinase activity</t>
  </si>
  <si>
    <t>tags=45%, list=19%, signal=55%</t>
  </si>
  <si>
    <t>GO:0033260</t>
  </si>
  <si>
    <t>nuclear DNA replication</t>
  </si>
  <si>
    <t>tags=59%, list=17%, signal=71%</t>
  </si>
  <si>
    <t>GO:0016620</t>
  </si>
  <si>
    <t>oxidoreductase activity, acting on the aldehyde or oxo group of donors, NAD or NADP as acceptor</t>
  </si>
  <si>
    <t>tags=70%, list=20%, signal=87%</t>
  </si>
  <si>
    <t>GO:0004896</t>
  </si>
  <si>
    <t>cytokine receptor activity</t>
  </si>
  <si>
    <t>tags=30%, list=12%, signal=34%</t>
  </si>
  <si>
    <t>tags=50%, list=14%, signal=58%</t>
  </si>
  <si>
    <t>GO:0003697</t>
  </si>
  <si>
    <t>single-stranded DNA binding</t>
  </si>
  <si>
    <t>tags=46%, list=14%, signal=53%</t>
  </si>
  <si>
    <t>GO:0005200</t>
  </si>
  <si>
    <t>structural constituent of cytoskeleton</t>
  </si>
  <si>
    <t>GO:0006635</t>
  </si>
  <si>
    <t>fatty acid beta-oxidation</t>
  </si>
  <si>
    <t>tags=36%, list=15%, signal=42%</t>
  </si>
  <si>
    <t>tags=62%, list=24%, signal=81%</t>
  </si>
  <si>
    <t>tags=72%, list=14%, signal=84%</t>
  </si>
  <si>
    <t>tags=26%, list=2%, signal=27%</t>
  </si>
  <si>
    <t>tags=63%, list=14%, signal=73%</t>
  </si>
  <si>
    <t>GO:0015986</t>
  </si>
  <si>
    <t>proton motive force-driven ATP synthesis</t>
  </si>
  <si>
    <t>tags=65%, list=17%, signal=78%</t>
  </si>
  <si>
    <t>[BOTTOM]</t>
  </si>
  <si>
    <t>tags=38%, list=11%, signal=42%</t>
  </si>
  <si>
    <t>GO:0006958</t>
  </si>
  <si>
    <t>complement activation, classical pathway</t>
  </si>
  <si>
    <t>tags=67%, list=12%, signal=75%</t>
  </si>
  <si>
    <t>GO:0009055</t>
  </si>
  <si>
    <t>electron transfer activity</t>
  </si>
  <si>
    <t>tags=70%, list=31%, signal=101%</t>
  </si>
  <si>
    <t>GO:0000723</t>
  </si>
  <si>
    <t>telomere maintenance</t>
  </si>
  <si>
    <t>tags=42%, list=14%, signal=49%</t>
  </si>
  <si>
    <t>GO:0003678</t>
  </si>
  <si>
    <t>DNA helicase activity</t>
  </si>
  <si>
    <t>tags=42%, list=11%, signal=47%</t>
  </si>
  <si>
    <t>GO:0005839</t>
  </si>
  <si>
    <t>proteasome core complex</t>
  </si>
  <si>
    <t>tags=64%, list=18%, signal=78%</t>
  </si>
  <si>
    <t>GO:0032981</t>
  </si>
  <si>
    <t>mitochondrial respiratory chain complex I assembly</t>
  </si>
  <si>
    <t>tags=68%, list=26%, signal=92%</t>
  </si>
  <si>
    <t>GO:0015078</t>
  </si>
  <si>
    <t>proton transmembrane transporter activity</t>
  </si>
  <si>
    <t>GO:0006120</t>
  </si>
  <si>
    <t>mitochondrial electron transport, NADH to ubiquinone</t>
  </si>
  <si>
    <t>tags=80%, list=27%, signal=109%</t>
  </si>
  <si>
    <t>GO:0016790</t>
  </si>
  <si>
    <t>thiolester hydrolase activity</t>
  </si>
  <si>
    <t>tags=39%, list=11%, signal=44%</t>
  </si>
  <si>
    <t>[TOP]</t>
  </si>
  <si>
    <t>GO:0071222</t>
  </si>
  <si>
    <t>cellular response to lipopolysaccharide</t>
  </si>
  <si>
    <t>tags=40%, list=13%, signal=46%</t>
  </si>
  <si>
    <t>GO:0042744</t>
  </si>
  <si>
    <t>hydrogen peroxide catabolic process</t>
  </si>
  <si>
    <t>tags=25%, list=8%, signal=27%</t>
  </si>
  <si>
    <t>GO:0015453</t>
  </si>
  <si>
    <t>oxidoreduction-driven active transmembrane transporter activity</t>
  </si>
  <si>
    <t>tags=76%, list=31%, signal=111%</t>
  </si>
  <si>
    <t>GO:0042102</t>
  </si>
  <si>
    <t>positive regulation of T cell proliferation</t>
  </si>
  <si>
    <t>tags=57%, list=23%, signal=74%</t>
  </si>
  <si>
    <t>GO:1902600</t>
  </si>
  <si>
    <t>proton transmembrane transport</t>
  </si>
  <si>
    <t>GO:0006123</t>
  </si>
  <si>
    <t>mitochondrial electron transport, cytochrome c to oxygen</t>
  </si>
  <si>
    <t>tags=75%, list=24%, signal=98%</t>
  </si>
  <si>
    <t>GO:0005762</t>
  </si>
  <si>
    <t>mitochondrial large ribosomal subunit</t>
  </si>
  <si>
    <t>tags=61%, list=28%, signal=84%</t>
  </si>
  <si>
    <t>tags=51%, list=13%, signal=58%</t>
  </si>
  <si>
    <t>GO:0009168</t>
  </si>
  <si>
    <t>purine ribonucleoside monophosphate biosynthetic process</t>
  </si>
  <si>
    <t>tags=48%, list=12%, signal=55%</t>
  </si>
  <si>
    <t>tags=75%, list=9%, signal=82%</t>
  </si>
  <si>
    <t>tags=47%, list=13%, signal=54%</t>
  </si>
  <si>
    <t>GO:0070125</t>
  </si>
  <si>
    <t>mitochondrial translational elongation</t>
  </si>
  <si>
    <t>tags=95%, list=17%, signal=115%</t>
  </si>
  <si>
    <t>GO:0005763</t>
  </si>
  <si>
    <t>mitochondrial small ribosomal subunit</t>
  </si>
  <si>
    <t>tags=84%, list=14%, signal=97%</t>
  </si>
  <si>
    <t>GO:0006099</t>
  </si>
  <si>
    <t>tricarboxylic acid cycle</t>
  </si>
  <si>
    <t>tags=67%, list=13%, signal=77%</t>
  </si>
  <si>
    <t>GO:0070126</t>
  </si>
  <si>
    <t>mitochondrial translational termination</t>
  </si>
  <si>
    <t>tags=88%, list=17%, signal=107%</t>
  </si>
  <si>
    <t>tags=77%, list=27%, signal=104%</t>
  </si>
  <si>
    <t>tags=74%, list=25%, signal=98%</t>
  </si>
  <si>
    <t>GO:0043043</t>
  </si>
  <si>
    <t>peptide biosynthetic process</t>
  </si>
  <si>
    <t>tags=43%, list=18%, signal=51%</t>
  </si>
  <si>
    <t>tags=64%, list=10%, signal=71%</t>
  </si>
  <si>
    <t>tags=80%, list=13%, signal=92%</t>
  </si>
  <si>
    <t>GO:0006695</t>
  </si>
  <si>
    <t>cholesterol biosynthetic process</t>
  </si>
  <si>
    <t>tags=46%, list=10%, signal=51%</t>
  </si>
  <si>
    <t>tags=68%, list=18%, signal=83%</t>
  </si>
  <si>
    <t>GO:0003735</t>
  </si>
  <si>
    <t>structural constituent of ribosome</t>
  </si>
  <si>
    <t>tags=38%, list=20%, signal=46%</t>
  </si>
  <si>
    <t>GO:0098800</t>
  </si>
  <si>
    <t>inner mitochondrial membrane protein complex</t>
  </si>
  <si>
    <t>tags=69%, list=22%, signal=88%</t>
  </si>
  <si>
    <t>GO:0006418</t>
  </si>
  <si>
    <t>tRNA aminoacylation for protein translation</t>
  </si>
  <si>
    <t>tags=54%, list=18%, signal=65%</t>
  </si>
  <si>
    <t>GO:0007007</t>
  </si>
  <si>
    <t>inner mitochondrial membrane organization</t>
  </si>
  <si>
    <t>tags=68%, list=14%, signal=79%</t>
  </si>
  <si>
    <t>GO:0000422</t>
  </si>
  <si>
    <t>autophagy of mitochondrion</t>
  </si>
  <si>
    <t>tags=50%, list=17%, signal=60%</t>
  </si>
  <si>
    <t>GO:0003755</t>
  </si>
  <si>
    <t>peptidyl-prolyl cis-trans isomerase activity</t>
  </si>
  <si>
    <t>GO:0006636</t>
  </si>
  <si>
    <t>unsaturated fatty acid biosynthetic process</t>
  </si>
  <si>
    <t>tags=47%, list=12%, signal=53%</t>
  </si>
  <si>
    <t>GO:0035337</t>
  </si>
  <si>
    <t>fatty-acyl-CoA metabolic process</t>
  </si>
  <si>
    <t>GO:0004812</t>
  </si>
  <si>
    <t>aminoacyl-tRNA ligase activity</t>
  </si>
  <si>
    <t>tags=50%, list=18%, signal=61%</t>
  </si>
  <si>
    <t>tags=73%, list=13%, signal=84%</t>
  </si>
  <si>
    <t>tags=24%, list=5%, signal=25%</t>
  </si>
  <si>
    <t>GO:0019843</t>
  </si>
  <si>
    <t>rRNA binding</t>
  </si>
  <si>
    <t>tags=60%, list=31%, signal=87%</t>
  </si>
  <si>
    <t>GO:0005776</t>
  </si>
  <si>
    <t>autophagosome</t>
  </si>
  <si>
    <t>tags=45%, list=15%, signal=53%</t>
  </si>
  <si>
    <t>GO:0000413</t>
  </si>
  <si>
    <t>protein peptidyl-prolyl isomerization</t>
  </si>
  <si>
    <t>tags=65%, list=21%, signal=82%</t>
  </si>
  <si>
    <t>GO:0017069</t>
  </si>
  <si>
    <t>snRNA binding</t>
  </si>
  <si>
    <t>tags=85%, list=30%, signal=121%</t>
  </si>
  <si>
    <t>GO:0006261</t>
  </si>
  <si>
    <t>DNA-templated DNA replication</t>
  </si>
  <si>
    <t>GO:0000049</t>
  </si>
  <si>
    <t>tRNA binding</t>
  </si>
  <si>
    <t>tags=42%, list=18%, signal=51%</t>
  </si>
  <si>
    <t>GO:0009267</t>
  </si>
  <si>
    <t>cellular response to starvation</t>
  </si>
  <si>
    <t>tags=38%, list=20%, signal=48%</t>
  </si>
  <si>
    <t>GO:0030488</t>
  </si>
  <si>
    <t>tRNA methylation</t>
  </si>
  <si>
    <t>tags=56%, list=16%, signal=67%</t>
  </si>
  <si>
    <t>GO:0008175</t>
  </si>
  <si>
    <t>tRNA methyltransferase activity</t>
  </si>
  <si>
    <t>tags=60%, list=22%, signal=77%</t>
  </si>
  <si>
    <t>GO:0070206</t>
  </si>
  <si>
    <t>protein trimerization</t>
  </si>
  <si>
    <t>tags=65%, list=23%, signal=84%</t>
  </si>
  <si>
    <t>tags=67%, list=23%, signal=86%</t>
  </si>
  <si>
    <t>tags=45%, list=20%, signal=56%</t>
  </si>
  <si>
    <t>tags=29%, list=7%, signal=31%</t>
  </si>
  <si>
    <t>GO:0006457</t>
  </si>
  <si>
    <t>protein folding</t>
  </si>
  <si>
    <t>tags=69%, list=18%, signal=84%</t>
  </si>
  <si>
    <t>tags=48%, list=7%, signal=51%</t>
  </si>
  <si>
    <t>tags=48%, list=13%, signal=54%</t>
  </si>
  <si>
    <t>tags=86%, list=21%, signal=109%</t>
  </si>
  <si>
    <t>tags=48%, list=16%, signal=57%</t>
  </si>
  <si>
    <t>tags=55%, list=3%, signal=56%</t>
  </si>
  <si>
    <t>tags=59%, list=25%, signal=78%</t>
  </si>
  <si>
    <t>tags=80%, list=15%, signal=94%</t>
  </si>
  <si>
    <t>tags=46%, list=23%, signal=59%</t>
  </si>
  <si>
    <t>tags=58%, list=21%, signal=74%</t>
  </si>
  <si>
    <t>tags=73%, list=24%, signal=95%</t>
  </si>
  <si>
    <t>tags=36%, list=11%, signal=40%</t>
  </si>
  <si>
    <t>tags=64%, list=21%, signal=81%</t>
  </si>
  <si>
    <t>tags=48%, list=14%, signal=56%</t>
  </si>
  <si>
    <t>GO:0072376</t>
  </si>
  <si>
    <t>protein activation cascade</t>
  </si>
  <si>
    <t>tags=68%, list=24%, signal=89%</t>
  </si>
  <si>
    <t>tags=60%, list=14%, signal=70%</t>
  </si>
  <si>
    <t>tags=43%, list=16%, signal=51%</t>
  </si>
  <si>
    <t>tags=67%, list=24%, signal=87%</t>
  </si>
  <si>
    <t>tags=44%, list=16%, signal=52%</t>
  </si>
  <si>
    <t>tags=71%, list=24%, signal=92%</t>
  </si>
  <si>
    <t>tags=58%, list=18%, signal=71%</t>
  </si>
  <si>
    <t>tags=28%, list=7%, signal=30%</t>
  </si>
  <si>
    <t>tags=69%, list=19%, signal=84%</t>
  </si>
  <si>
    <t>tags=45%, list=22%, signal=57%</t>
  </si>
  <si>
    <t>tags=32%, list=14%, signal=37%</t>
  </si>
  <si>
    <t>tags=95%, list=11%, signal=106%</t>
  </si>
  <si>
    <t>tags=41%, list=3%, signal=42%</t>
  </si>
  <si>
    <t>tags=51%, list=20%, signal=63%</t>
  </si>
  <si>
    <t>tags=35%, list=17%, signal=41%</t>
  </si>
  <si>
    <t>tags=44%, list=18%, signal=53%</t>
  </si>
  <si>
    <t>tags=79%, list=21%, signal=99%</t>
  </si>
  <si>
    <t>tags=81%, list=20%, signal=102%</t>
  </si>
  <si>
    <t>tags=54%, list=14%, signal=62%</t>
  </si>
  <si>
    <t>tags=54%, list=28%, signal=73%</t>
  </si>
  <si>
    <t>tags=62%, list=22%, signal=80%</t>
  </si>
  <si>
    <t>tags=45%, list=21%, signal=57%</t>
  </si>
  <si>
    <t>tags=64%, list=13%, signal=73%</t>
  </si>
  <si>
    <t>tags=47%, list=19%, signal=58%</t>
  </si>
  <si>
    <t>tags=73%, list=20%, signal=92%</t>
  </si>
  <si>
    <t>tags=33%, list=15%, signal=39%</t>
  </si>
  <si>
    <t>tags=59%, list=21%, signal=75%</t>
  </si>
  <si>
    <t>tags=51%, list=22%, signal=65%</t>
  </si>
  <si>
    <t>tags=52%, list=20%, signal=64%</t>
  </si>
  <si>
    <t>tags=44%, list=19%, signal=55%</t>
  </si>
  <si>
    <t>tags=56%, list=23%, signal=73%</t>
  </si>
  <si>
    <t>tags=55%, list=15%, signal=64%</t>
  </si>
  <si>
    <t>Core Enrichment Sequences</t>
  </si>
  <si>
    <t>XM_017463930.3, XM_053676253.1, XM_017456759.3, XM_017492436.2, XM_017490992.3, XM_017459206.2, XM_017493523.3, XM_017493120.3, XM_053674455.1, XM_017480419.3</t>
  </si>
  <si>
    <t>NM_001200308.1, NM_001200984.1, XM_017480516.3, XM_053680005.1, XM_017460312.3, XM_047154786.2, XM_017452343.2, NM_001200180.1, XM_017482287.3, NM_001200541.1, XM_017465909.3, XM_017455892.3, XM_017475093.3, XM_017460742.3, XM_017450339.3, XM_017478242.2</t>
  </si>
  <si>
    <t>XM_017457432.3, XM_017452074.3, XM_017466407.3, XM_017455285.3, XM_017469026.3, NM_001200964.1, NM_001200944.2, XM_053675667.1, XM_017456700.3, XM_017492493.3, XM_017467012.3, NM_001200455.1, XM_017493144.3, XM_017463581.3, NM_001200483.1, XM_053677720.1, XM_017450744.3</t>
  </si>
  <si>
    <t>XM_017491051.3, XM_017475269.3, XM_053688122.1, XM_017482508.3, XM_053674822.1, XM_017488029.3, XM_017477616.3, NM_001200746.1, XM_017467954.3, XM_053675667.1, XM_017450752.3, XM_017488839.2, XM_017451063.3, XM_017456660.3, XM_017470688.3, XM_017453555.3, XM_017467480.3</t>
  </si>
  <si>
    <t>NM_001200548.1, XM_017482664.3, NM_001201135.1, XM_017469343.3, XM_017464581.3, XM_017476889.3, XM_017463894.3, XM_017495847.3, NM_001200521.1, XM_017454607.3, XM_053680102.1, XM_017466650.3, XM_053677213.1, XM_017462694.3, XM_017496187.3, XM_017457211.3</t>
  </si>
  <si>
    <t>XM_017485698.3, XM_017467435.3, NM_001200548.1, NM_001201135.1, XM_017469343.3, XM_017452845.3, XM_017485696.3, XM_017464581.3, XM_017468813.3, XM_017484316.3, XM_017474032.3, NM_001200521.1, XM_017468103.3, XM_017462694.3, XM_017457211.3, XM_053687426.1, XM_017478440.3, XM_017476889.3, XM_017463894.3, XM_017495847.3, XM_017496439.3, XM_047158772.2, XM_017494758.3, XM_017454607.3, XM_017456255.3, XM_047151685.2, XM_017460714.3, XM_017496187.3, XM_017488832.3, XM_017477543.3, XM_017454474.2, XM_017466522.3</t>
  </si>
  <si>
    <t>XM_047153183.2, XM_017473660.3, XM_017478833.3, NM_001201135.1, XM_017459095.3, XM_017477492.3, XM_017480677.3, XM_053675623.1, XM_017456076.3, XM_017464618.3, XM_017464619.3, XM_017488985.3</t>
  </si>
  <si>
    <t>XM_047155702.2, XM_017459243.3, XM_017491860.2, XM_017482508.3, XM_017451063.3, XM_053679704.1, XM_017456660.3, XM_053686104.1, XM_017477616.3, XM_017490052.2</t>
  </si>
  <si>
    <t>XM_017488665.3, XM_017482900.3, NM_001200579.1, XM_017487129.3, XM_017455396.3, XM_017453954.3, NM_001200089.1, XM_017480109.3, XM_017493046.3</t>
  </si>
  <si>
    <t>tags=76%, list=20%, signal=95%</t>
  </si>
  <si>
    <t>XM_017452074.3, XM_017495101.3, XM_047158578.2, XM_017489954.3, XM_017468119.3, XM_017493053.3, XM_017476103.3, NM_001200521.1, XM_017494880.3, XM_017474808.3, XM_017488064.3, XM_017459266.3, XM_053681477.1, XM_017450007.2, XM_017490300.3, XM_053674012.1</t>
  </si>
  <si>
    <t>NM_001360777.1, XM_047150432.2, XM_017458042.3, XM_017459354.3, XM_017489233.3, XM_017469761.3, XM_017471081.3, NM_001360819.1, XM_017492789.2, XM_053687423.1, XM_017470457.3, XM_017469121.3, XM_053680739.1, XM_017483497.3, XM_053673672.1, XM_017470626.3</t>
  </si>
  <si>
    <t>XM_017491051.3, XM_017475269.3, XM_017482508.3, XM_017488029.3, XM_017477616.3, XM_017467954.3, XM_017450752.3, XM_017451063.3, XM_017456660.3, XM_047154470.2, XM_017455311.3, XM_053674822.1, XM_017493722.3, NM_001200746.1, XM_053675667.1, XM_017491651.3, XM_017465591.3, XM_017491860.2, XM_017467046.3, XM_017455122.3, XM_017488839.2, XM_017470688.3, XM_017453555.3, XM_017467480.3, XM_053683749.1</t>
  </si>
  <si>
    <t>XM_017491051.3, XM_017475269.3, XM_017482508.3, XM_047159432.2, XR_001813936.2, XM_053674822.1, XM_017493722.3, XM_017488029.3, XM_017450083.2, NM_001200746.1, XM_017470978.2, XM_017473335.2, XM_017450752.3, XM_017482532.3, XM_017467046.3, XM_017451063.3, XM_017456660.3, XM_017489214.3, XM_053686104.1, XM_017461326.3, XM_017455710.3</t>
  </si>
  <si>
    <t>tags=56%, list=15%, signal=66%</t>
  </si>
  <si>
    <t>NM_001200548.1, XM_017482664.3, NM_001201135.1, XM_017469343.3, NM_001201084.1, XM_017463894.3, XM_017464581.3, XM_017495847.3, NM_001200521.1, XM_053680102.1, XM_017466650.3, XM_053677213.1, XM_017462694.3, XM_017457211.3</t>
  </si>
  <si>
    <t>XM_053676253.1, XM_017490538.3, XM_017468721.3, XM_017480083.3, XM_053677187.1, XM_017451049.3, XM_017468580.3, XM_017478378.3, XM_017457270.2, XM_017493523.3, XM_017470483.3, XM_017469373.3, XM_017450711.2</t>
  </si>
  <si>
    <t>XM_017463930.3, XM_053676253.1, XM_017493335.2, XM_017456759.3, XM_017492436.2, XM_017490992.3, XM_017459206.2, XM_017493523.3, XM_053674455.1, XM_017493120.3, XM_017480419.3, XM_017455710.3</t>
  </si>
  <si>
    <t>XM_017475702.3, XM_017489028.3, XM_017489759.3, XM_017455285.3, NM_001200964.1, NM_001200769.1, XM_017450876.2, NM_001201117.1, XM_017494758.3, XM_017476391.2, XM_017456651.3, NM_001201025.1, NM_001200813.2, XM_017454272.3</t>
  </si>
  <si>
    <t>XM_017482508.3, XM_017477616.3, XM_017490052.2, XM_047155702.2, NM_001200633.1, XM_017465591.3, XM_053685231.1, XM_017491860.2, XM_017467046.3, XM_017451063.3, XM_017471920.3, XM_017456660.3, XM_053686104.1</t>
  </si>
  <si>
    <t>XM_017452074.3, NM_001200319.2, XM_017481372.2, XM_017451773.3, XM_017450859.3, NM_001200759.1, XM_017466631.3, NM_001200657.2, XM_017461540.3, XM_053685011.1, NM_001201206.1, XM_017467681.2, XM_017493303.2, XM_017474748.3, XM_017481467.3, NM_001200825.1, XM_053677720.1, NM_001201062.1, NM_001201311.2, NM_001200345.1, NM_001200769.1, XM_017495284.2, XM_017461608.3, NM_001201297.1, XM_017481096.3, XM_017493144.3, NM_001200814.1, XM_017486084.3</t>
  </si>
  <si>
    <t>XM_053674612.1, XM_017478179.3, XM_017488941.2, NM_001200952.1, XM_017492442.2, XM_017453734.3, XM_017477702.3, NM_001201011.1, NM_001200823.1, XM_017470898.2, XM_017467681.2, NM_001200615.1, XM_017481095.3</t>
  </si>
  <si>
    <t>XM_047153183.2, NM_001201135.1, XM_017478833.3, XM_017459095.3, XM_017456076.3, XM_017464619.3, XM_017488985.3</t>
  </si>
  <si>
    <t>XM_053686136.1, XM_053682677.1, XM_017473061.3, NM_001257114.1, XM_017473530.3, XM_017482158.3, XM_017493021.3, XM_017473067.3, XM_017493023.3, XM_053676968.1</t>
  </si>
  <si>
    <t>tags=55%, list=21%, signal=69%</t>
  </si>
  <si>
    <t>tags=39%, list=11%, signal=43%</t>
  </si>
  <si>
    <t>NM_001200319.2, XM_017481372.2, XM_017489892.3, XM_017466631.3, NM_001200657.2, XM_017453734.3, XM_017477702.3, NM_001201011.1, NM_001200823.1, NM_001201206.1, XM_017493303.2, NM_001200615.1, XM_017467681.2, NM_001200825.1, XM_017467151.3, NM_001200535.1, NM_001201062.1, XM_017478179.3, NM_001200952.1, XM_017492442.2, XM_017470381.2, XM_017470898.2, XM_017481096.3, NM_001200602.1, XM_017481095.3, NM_001200814.1, XM_017486084.3</t>
  </si>
  <si>
    <t>XM_053674612.1, XM_017478179.3, XM_017488941.2, NM_001200952.1, XM_017492442.2, XM_017453734.3, XM_017470381.2, XM_017477702.3, NM_001201011.1, NM_001200823.1, XM_017470898.2, NM_001200615.1, XM_017467681.2, XM_017481096.3, NM_001200602.1, XM_017481095.3</t>
  </si>
  <si>
    <t>XM_017464437.2, XM_017486190.2, XM_017493162.1, NM_001200378.1, XM_017488941.2, NM_001200952.1, NM_001200380.1, XM_017474030.3, XM_017485439.2, XM_017492796.3, NM_001200489.2, XM_017470898.2, XM_017467681.2, XM_017481096.3, XM_017457256.2</t>
  </si>
  <si>
    <t>XM_017482434.2, XM_017490538.3, XM_017468721.3, XM_017487114.3, XM_017487115.2, XM_017480083.3, XM_017457500.3, XM_053677187.1, NM_001200996.1, XM_017483986.2, XM_017451049.3, XM_017468580.3, XM_017455130.3, XM_017457270.2, XM_017470483.3, XM_017469373.3, XM_017493523.3, XM_017450711.2</t>
  </si>
  <si>
    <t>XM_053683745.1, NM_001200529.2, XM_017488987.3, XM_017485582.2, XM_017479837.3, XM_017467978.3, NM_001200999.1, XM_017460211.3, XM_017482089.3, NM_001201214.1, XM_017463448.3, XM_017496166.3, XM_053683956.1, XM_017494970.3, NM_001200487.1, XM_017468931.3, XM_017478021.3, XM_017474396.3</t>
  </si>
  <si>
    <t>XM_017479031.3, XM_017475504.3, NM_001200529.2, XM_017485582.2, XM_017464029.2, XM_017460211.3, NM_001201287.1, NM_001201214.1, NM_001200406.1, XM_017463448.3, XM_017494970.3, NM_001200487.1, XM_047161683.1, XM_017468931.3, XM_017492962.2, XM_017458967.3</t>
  </si>
  <si>
    <t>tags=37%, list=8%, signal=40%</t>
  </si>
  <si>
    <t>NM_001201070.2, NM_001200535.1, XM_017489892.3, XM_017488941.2, XM_017466631.3, NM_001200952.1, XM_017492442.2, XM_053679305.1, XM_017453734.3, XM_017470381.2, XM_017477702.3, XM_017469986.2, NM_001201011.1, NM_001200823.1, XM_017470898.2, XM_017493303.2, NM_001200615.1, XM_017467681.2, XM_017481096.3, NM_001200602.1, XM_017481095.3, NM_001200814.1, XM_017486084.3</t>
  </si>
  <si>
    <t>XM_017452074.3, NM_001200319.2, XM_017481372.2, XM_017451773.3, NM_001200759.1, NM_001200757.2, XM_017466631.3, NM_001200657.2, NM_001329253.1, XM_053685011.1, XM_017461540.3, NM_001201206.1, XM_017493303.2, XM_017467681.2, NM_001200825.1, XM_053677720.1, XM_017496269.3, XM_017467151.3, NM_001201311.2, NM_001201062.1, NM_001200769.1, XM_017495284.2, XM_053684141.1, NM_001200871.1, XM_017453369.3, XM_017453365.3, XM_017481096.3, XM_017493144.3, NM_001200814.1, XM_017486084.3</t>
  </si>
  <si>
    <t>XM_017482390.3, XM_053677583.1, XM_017484050.3, XM_017465598.2, XM_017453626.3, XM_017482022.3, XM_017453295.3, XM_017475795.3, NM_001201201.1, XM_017476570.3, XM_017478982.3, XM_017487208.3, XM_053685363.1, XM_053674012.1, XM_017493144.3, XM_017457211.3</t>
  </si>
  <si>
    <t>XM_017467151.3, NM_001201062.1, XM_017494138.3, XM_017469877.3, NM_001201293.1, XM_017470948.3, NM_001200657.2, XM_017477017.3, NM_001200939.1, XM_017463142.3, NM_001201206.1, XM_047150864.2, NM_001200814.1, NM_001200825.1</t>
  </si>
  <si>
    <t>XM_017478954.3, XM_017496268.3, XM_017455254.3, XR_001814048.3, XM_017488987.3, XM_017454141.3, XM_017479837.3, XM_017467978.3, NM_001200999.1, NM_001201224.1, XM_017455891.3, XM_017484467.3, XM_017452212.3, XM_017486139.2, XM_017474972.3, NM_001200846.1, NM_001200800.1, XM_017454001.2, XM_017477509.2, XM_017478021.3</t>
  </si>
  <si>
    <t>XM_017459354.3, XM_017469761.3, XM_017496447.3, XM_017490028.3, XM_053687423.1, XM_017495003.3, XM_053680739.1, NM_001200214.1, XM_017468925.3, XM_017465827.3, XM_017483497.3, XM_053673672.1, NM_001201229.1, NM_001360777.1, XM_017468243.3, XM_017455066.3, XM_017458042.3, XM_017489233.3, XM_017496243.3, XM_017471081.3, NM_001200323.1, XM_017451721.3, NM_001360819.1, XM_017492789.2, XM_017470457.3, XM_017469942.3, XM_017480727.3, XM_017450269.3, XM_017492247.3, XM_017470626.3, XM_017470625.3</t>
  </si>
  <si>
    <t>tags=65%, list=14%, signal=76%</t>
  </si>
  <si>
    <t>tags=59%, list=14%, signal=68%</t>
  </si>
  <si>
    <t>XM_017471909.3, XM_017493009.3, NM_001201304.2, XM_017472785.3, NM_001200714.1, XM_017474656.3, XM_017489115.3, XM_017489875.3, XM_017476393.3, XM_017473636.3, XM_017460296.3, XM_017454253.3, XM_017474545.3, XM_017450797.3</t>
  </si>
  <si>
    <t>XM_017477645.3, XM_017459093.3, XM_053684991.1, NM_001201304.2, XM_017479879.3, XM_017472785.3, XM_053680681.1, XM_017463697.3, XM_017455470.3, XM_017476393.3, XM_017473636.3, XM_017460296.3, XM_017454253.3, XM_017474545.3</t>
  </si>
  <si>
    <t>XM_017492144.3, XM_017487587.3, XM_017493009.3, XM_047153165.2, NM_001201304.2, XM_017472785.3, XM_017482287.3, XM_017455470.3, XM_017489115.3, XM_017476393.3, XM_017454607.3, XM_017464304.3, XM_017473636.3, XM_017453702.3, XM_017460296.3, XM_017454253.3, XM_017474545.3, XM_017450797.3</t>
  </si>
  <si>
    <t>XM_017484063.3, XM_017457500.3, XM_053677187.1, XM_017451049.3, XM_017468580.3, XM_017455130.3, XM_017478378.3, XM_017457542.3, XM_017457270.2, XM_017470483.3, XM_017450711.2, XM_053687297.1, XM_017482434.2, XM_053676253.1, XM_017490538.3, XM_017468721.3, XM_017487114.3, XM_017487115.2, XM_017480083.3, XM_017464002.3, NM_001200996.1, XM_017483986.2, XM_017451143.3, XM_017469373.3, XM_017493523.3</t>
  </si>
  <si>
    <t>XM_017475702.3, XM_017489028.3, XM_017489759.3, XM_017455285.3, NM_001200964.1, NM_001200769.1, XM_017450876.2, NM_001201117.1, XM_017453426.3, XM_017476391.2, XM_017472095.3, XM_017468345.3, XM_017467487.3, XM_017450334.3, XM_017456651.3, NM_001201025.1, NM_001200813.2, XM_017454804.3, XM_017454272.3</t>
  </si>
  <si>
    <t>XM_017475269.3, XM_047154470.2, XM_017455311.3, XM_017482508.3, XM_053674822.1, XM_017493722.3, XM_017488029.3, NM_001200746.1, XM_017477616.3, XM_017475967.3, XM_017467954.3, XM_053675667.1, XM_017450752.3, XM_017491651.3, XM_017491860.2, XM_017467046.3, XM_017451063.3, XM_017488839.2, XM_017460042.3, XM_017456660.3, XM_017470688.3, XM_017453555.3, XM_017467480.3, XM_053683749.1</t>
  </si>
  <si>
    <t>NM_001200982.1, XM_017472749.3, XM_017456581.3, NM_001200504.1, XM_017488123.3, XM_053676077.1, NM_001200518.1, XM_017460260.3, NM_001257107.1, XM_017463818.2, NM_001200577.1, XM_017457195.3, XM_017457176.3, NM_001200621.1, NM_001201234.1, NM_001201236.2, XM_017453190.3, XM_017485272.3, NM_001200869.1</t>
  </si>
  <si>
    <t>XM_017463930.3, XM_053676253.1, XM_017493335.2, XM_017492436.2, XM_017456759.3, XM_017459206.2, XM_017493523.3, XM_053674455.1, XM_017493120.3, XM_017480419.3</t>
  </si>
  <si>
    <t>XM_017488941.2, XM_017478179.3, NM_001200952.1, XM_017492442.2, XM_017453734.3, XM_017470381.2, XM_017477702.3, NM_001201011.1, NM_001200823.1, XM_017470898.2, XM_017467681.2, NM_001200615.1, NM_001200602.1</t>
  </si>
  <si>
    <t>XM_017467151.3, XM_017452074.3, NM_001200319.2, NM_001201062.1, NM_001201311.2, XM_017481372.2, XM_017451773.3, NM_001200759.1, XM_017466631.3, NM_001200769.1, XM_017495284.2, XM_017461608.3, NM_001200657.2, NM_001201297.1, XM_017453369.3, NM_001201206.1, XM_017467681.2, XM_017493303.2, XM_017493144.3, NM_001200814.1, XM_017486084.3, NM_001200825.1, XM_053677720.1</t>
  </si>
  <si>
    <t>NM_001360777.1, XM_017455066.3, XM_017458042.3, XM_017459354.3, XM_017489233.3, XM_017469761.3, XM_017496243.3, XM_017496447.3, XM_017481905.3, NM_001360819.1, XM_017451721.3, XM_017492789.2, XM_053687423.1, XM_017470457.3, XM_017450288.3, XM_017469121.3, NM_001200214.1, XM_017468925.3, XM_017465827.3, XM_017483497.3, XM_017470626.3, XM_017466928.2</t>
  </si>
  <si>
    <t>XM_017461608.3, NM_001200657.2, NM_001200939.1, XM_017472162.2, NM_001201208.1, XM_017463142.3, NM_001200616.1, NM_001201206.1, XM_017485810.3, XM_017489225.3, XM_017470615.2, NM_001200825.1</t>
  </si>
  <si>
    <t>XM_017485892.3, XM_017482390.3, XM_053677583.1, XM_017484050.3, XM_017465598.2, XM_017453626.3, XM_017453295.3, XM_017482022.3, NM_001201201.1, XM_017476570.3, XM_017487208.3, XM_053681349.1, XM_053685363.1, XM_017457211.3, XM_017493144.3, XM_053674012.1</t>
  </si>
  <si>
    <t>XM_017476393.3, XM_017471909.3, NM_001201304.2, XM_017473636.3, XM_017472785.3, NM_001200714.1, XM_017460296.3, XM_017473617.3, XM_017474545.3, XM_017474656.3</t>
  </si>
  <si>
    <t>XM_017482664.3, NM_001201135.1, XM_017469343.3, NM_001201084.1, XM_017476889.3, XM_017493054.3, XM_017495847.3, XM_017453295.3, NM_001200521.1, XM_053680102.1, XM_017466650.3, XM_053677213.1, XM_017462694.3, XM_017457211.3</t>
  </si>
  <si>
    <t>XM_017467151.3, NM_001201062.1, XM_017469877.3, XM_017494138.3, NM_001201293.1, NM_001200985.1, XM_017470948.3, NM_001200657.2, XM_017477017.3, NM_001200939.1, NM_001201297.1, XM_017463142.3, NM_001201206.1, XM_047150864.2, NM_001200814.1, NM_001200825.1</t>
  </si>
  <si>
    <t>XM_017477645.3, XM_017459093.3, XM_017479960.3, XM_053684991.1, NM_001201304.2, XM_017472785.3, XM_017479879.3, XM_053680681.1, XM_017475723.3, XM_017455470.3, XM_017476393.3, XM_017473636.3, XM_017460296.3, XM_017473617.3, XM_017474545.3</t>
  </si>
  <si>
    <t>XM_053686136.1, XM_017473061.3, NM_001257114.1, XM_017473530.3, XM_017482158.3, XM_017493021.3, XM_017473067.3, XM_017493023.3, XM_053676968.1</t>
  </si>
  <si>
    <t>tags=53%, list=13%, signal=60%</t>
  </si>
  <si>
    <t>XM_053674865.1, XM_017471569.3, XM_017494527.3, XM_053681141.1, XM_017461426.3, NM_001200232.1, XM_017466769.3, XM_017457919.3, XM_017451771.3, XM_053676968.1</t>
  </si>
  <si>
    <t>tags=23%, list=3%, signal=23%</t>
  </si>
  <si>
    <r>
      <t xml:space="preserve">Supplementary Table 4: Gene ontology enrichment using a Fisher’s exact test (adj.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 &lt;0.05) on the shared DEGs within the treatment groups (FCF, NCF, FCN and NCN); 2-, 4- and 8-hours post challenge. The RNA sequencing libraries were generated from the liver of individual channel catfish challenged with virulent </t>
    </r>
    <r>
      <rPr>
        <i/>
        <sz val="12"/>
        <color theme="1"/>
        <rFont val="Times New Roman"/>
        <family val="1"/>
      </rPr>
      <t>Aeromonas hydrophila</t>
    </r>
    <r>
      <rPr>
        <sz val="12"/>
        <color theme="1"/>
        <rFont val="Times New Roman"/>
        <family val="1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Invisible" pivot="0" table="0" count="0" xr9:uid="{77FFC862-EBC1-48F0-B9EB-52B7D9EFCAD4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F188E-724D-424E-80A4-7B392DEDFD21}">
  <dimension ref="A1"/>
  <sheetViews>
    <sheetView tabSelected="1" workbookViewId="0">
      <selection activeCell="A9" sqref="A9"/>
    </sheetView>
  </sheetViews>
  <sheetFormatPr defaultRowHeight="14.4" x14ac:dyDescent="0.3"/>
  <cols>
    <col min="1" max="1" width="93.88671875" customWidth="1"/>
  </cols>
  <sheetData>
    <row r="1" spans="1:1" ht="62.4" x14ac:dyDescent="0.3">
      <c r="A1" s="2" t="s">
        <v>31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7C1F7-2297-4445-A525-F8B65775BE14}">
  <dimension ref="A1:L2"/>
  <sheetViews>
    <sheetView workbookViewId="0">
      <selection activeCell="A2" sqref="A2:C2"/>
    </sheetView>
  </sheetViews>
  <sheetFormatPr defaultRowHeight="14.4" x14ac:dyDescent="0.3"/>
  <cols>
    <col min="2" max="2" width="11.33203125" bestFit="1" customWidth="1"/>
    <col min="3" max="3" width="22.33203125" bestFit="1" customWidth="1"/>
    <col min="4" max="4" width="19.8867187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7</v>
      </c>
      <c r="B2" t="s">
        <v>219</v>
      </c>
      <c r="C2" t="s">
        <v>220</v>
      </c>
      <c r="D2" t="s">
        <v>20</v>
      </c>
      <c r="E2">
        <v>20</v>
      </c>
      <c r="F2">
        <v>0.73138683999999998</v>
      </c>
      <c r="G2">
        <v>2.0222948000000001</v>
      </c>
      <c r="H2">
        <v>0</v>
      </c>
      <c r="I2">
        <v>8.2571699999999994E-3</v>
      </c>
      <c r="J2">
        <v>4.9000000000000002E-2</v>
      </c>
      <c r="K2">
        <v>1185</v>
      </c>
      <c r="L2" t="s">
        <v>252</v>
      </c>
    </row>
  </sheetData>
  <conditionalFormatting sqref="B1:B2">
    <cfRule type="duplicateValues" dxfId="2" priority="6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F3AF1-5B04-450F-B1D3-7A622CBE1DC4}">
  <dimension ref="A1:L5"/>
  <sheetViews>
    <sheetView workbookViewId="0">
      <selection activeCell="C2" sqref="C2:C5"/>
    </sheetView>
  </sheetViews>
  <sheetFormatPr defaultRowHeight="14.4" x14ac:dyDescent="0.3"/>
  <cols>
    <col min="1" max="1" width="16.6640625" bestFit="1" customWidth="1"/>
    <col min="2" max="2" width="11.33203125" bestFit="1" customWidth="1"/>
    <col min="3" max="3" width="78.88671875" bestFit="1" customWidth="1"/>
    <col min="4" max="4" width="21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7</v>
      </c>
      <c r="B2" t="s">
        <v>18</v>
      </c>
      <c r="C2" t="s">
        <v>19</v>
      </c>
      <c r="D2" t="s">
        <v>20</v>
      </c>
      <c r="E2">
        <v>36</v>
      </c>
      <c r="F2">
        <v>0.73180780000000001</v>
      </c>
      <c r="G2">
        <v>2.1702149999999998</v>
      </c>
      <c r="H2">
        <v>0</v>
      </c>
      <c r="I2" s="1">
        <v>4.5566669999999999E-4</v>
      </c>
      <c r="J2">
        <v>2E-3</v>
      </c>
      <c r="K2">
        <v>957</v>
      </c>
      <c r="L2" t="s">
        <v>21</v>
      </c>
    </row>
    <row r="3" spans="1:12" x14ac:dyDescent="0.3">
      <c r="A3" t="s">
        <v>12</v>
      </c>
      <c r="B3" t="s">
        <v>22</v>
      </c>
      <c r="C3" t="s">
        <v>23</v>
      </c>
      <c r="D3" t="s">
        <v>24</v>
      </c>
      <c r="E3">
        <v>39</v>
      </c>
      <c r="F3">
        <v>-0.66758229999999996</v>
      </c>
      <c r="G3">
        <v>-2.1191040000000001</v>
      </c>
      <c r="H3">
        <v>0</v>
      </c>
      <c r="I3" s="1">
        <v>7.1064719999999997E-4</v>
      </c>
      <c r="J3">
        <v>0.01</v>
      </c>
      <c r="K3">
        <v>964</v>
      </c>
      <c r="L3" t="s">
        <v>25</v>
      </c>
    </row>
    <row r="4" spans="1:12" x14ac:dyDescent="0.3">
      <c r="A4" t="s">
        <v>12</v>
      </c>
      <c r="B4" t="s">
        <v>38</v>
      </c>
      <c r="C4" t="s">
        <v>39</v>
      </c>
      <c r="D4" t="s">
        <v>24</v>
      </c>
      <c r="E4">
        <v>20</v>
      </c>
      <c r="F4">
        <v>-0.69056565000000003</v>
      </c>
      <c r="G4">
        <v>-1.9023318</v>
      </c>
      <c r="H4">
        <v>0</v>
      </c>
      <c r="I4">
        <v>1.6233834999999999E-2</v>
      </c>
      <c r="J4">
        <v>0.38800000000000001</v>
      </c>
      <c r="K4">
        <v>1566</v>
      </c>
      <c r="L4" t="s">
        <v>40</v>
      </c>
    </row>
    <row r="5" spans="1:12" x14ac:dyDescent="0.3">
      <c r="A5" t="s">
        <v>12</v>
      </c>
      <c r="B5" t="s">
        <v>44</v>
      </c>
      <c r="C5" t="s">
        <v>45</v>
      </c>
      <c r="D5" t="s">
        <v>24</v>
      </c>
      <c r="E5">
        <v>23</v>
      </c>
      <c r="F5">
        <v>-0.65141859999999996</v>
      </c>
      <c r="G5">
        <v>-1.874304</v>
      </c>
      <c r="H5">
        <v>0</v>
      </c>
      <c r="I5">
        <v>2.2491819999999999E-2</v>
      </c>
      <c r="J5">
        <v>0.52200000000000002</v>
      </c>
      <c r="K5">
        <v>1676</v>
      </c>
      <c r="L5" t="s">
        <v>46</v>
      </c>
    </row>
  </sheetData>
  <conditionalFormatting sqref="B1:B5">
    <cfRule type="duplicateValues" dxfId="1" priority="7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AAE10-0D31-4F11-85AB-456ADE2E06ED}">
  <dimension ref="A1:L5"/>
  <sheetViews>
    <sheetView workbookViewId="0">
      <selection activeCell="J22" sqref="J22"/>
    </sheetView>
  </sheetViews>
  <sheetFormatPr defaultRowHeight="14.4" x14ac:dyDescent="0.3"/>
  <cols>
    <col min="2" max="2" width="11.33203125" bestFit="1" customWidth="1"/>
    <col min="3" max="3" width="35.6640625" bestFit="1" customWidth="1"/>
    <col min="4" max="4" width="21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66</v>
      </c>
      <c r="B2" t="s">
        <v>74</v>
      </c>
      <c r="C2" t="s">
        <v>75</v>
      </c>
      <c r="D2" t="s">
        <v>20</v>
      </c>
      <c r="E2">
        <v>38</v>
      </c>
      <c r="F2">
        <v>-0.60752713999999997</v>
      </c>
      <c r="G2">
        <v>-1.9455705000000001</v>
      </c>
      <c r="H2">
        <v>0</v>
      </c>
      <c r="I2">
        <v>5.5556414000000002E-3</v>
      </c>
      <c r="J2">
        <v>0.27200000000000002</v>
      </c>
      <c r="K2">
        <v>1177</v>
      </c>
      <c r="L2" t="s">
        <v>76</v>
      </c>
    </row>
    <row r="3" spans="1:12" x14ac:dyDescent="0.3">
      <c r="A3" t="s">
        <v>66</v>
      </c>
      <c r="B3" t="s">
        <v>77</v>
      </c>
      <c r="C3" t="s">
        <v>78</v>
      </c>
      <c r="D3" t="s">
        <v>24</v>
      </c>
      <c r="E3">
        <v>31</v>
      </c>
      <c r="F3">
        <v>-0.62434710000000004</v>
      </c>
      <c r="G3">
        <v>-1.9387447</v>
      </c>
      <c r="H3">
        <v>0</v>
      </c>
      <c r="I3">
        <v>5.8669500000000001E-3</v>
      </c>
      <c r="J3">
        <v>0.29899999999999999</v>
      </c>
      <c r="K3">
        <v>936</v>
      </c>
      <c r="L3" t="s">
        <v>79</v>
      </c>
    </row>
    <row r="4" spans="1:12" x14ac:dyDescent="0.3">
      <c r="A4" t="s">
        <v>94</v>
      </c>
      <c r="B4" t="s">
        <v>95</v>
      </c>
      <c r="C4" t="s">
        <v>96</v>
      </c>
      <c r="D4" t="s">
        <v>20</v>
      </c>
      <c r="E4">
        <v>40</v>
      </c>
      <c r="F4">
        <v>0.60659669999999999</v>
      </c>
      <c r="G4">
        <v>1.7608352</v>
      </c>
      <c r="H4">
        <v>0</v>
      </c>
      <c r="I4">
        <v>2.8719031999999999E-2</v>
      </c>
      <c r="J4">
        <v>0.90900000000000003</v>
      </c>
      <c r="K4">
        <v>1039</v>
      </c>
      <c r="L4" t="s">
        <v>97</v>
      </c>
    </row>
    <row r="5" spans="1:12" x14ac:dyDescent="0.3">
      <c r="A5" t="s">
        <v>94</v>
      </c>
      <c r="B5" t="s">
        <v>104</v>
      </c>
      <c r="C5" t="s">
        <v>105</v>
      </c>
      <c r="D5" t="s">
        <v>20</v>
      </c>
      <c r="E5">
        <v>30</v>
      </c>
      <c r="F5">
        <v>0.61604309999999995</v>
      </c>
      <c r="G5">
        <v>1.7219648000000001</v>
      </c>
      <c r="H5">
        <v>3.0627872E-3</v>
      </c>
      <c r="I5">
        <v>3.4617773999999997E-2</v>
      </c>
      <c r="J5">
        <v>0.98299999999999998</v>
      </c>
      <c r="K5">
        <v>1927</v>
      </c>
      <c r="L5" t="s">
        <v>106</v>
      </c>
    </row>
  </sheetData>
  <conditionalFormatting sqref="B1:B5">
    <cfRule type="duplicateValues" dxfId="0" priority="8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C9A05-6D46-499B-B1EC-739D811EABE4}">
  <dimension ref="A1:M12"/>
  <sheetViews>
    <sheetView workbookViewId="0">
      <selection activeCell="C9" sqref="C9"/>
    </sheetView>
  </sheetViews>
  <sheetFormatPr defaultRowHeight="14.4" x14ac:dyDescent="0.3"/>
  <cols>
    <col min="1" max="1" width="17.88671875" bestFit="1" customWidth="1"/>
    <col min="2" max="2" width="11.33203125" bestFit="1" customWidth="1"/>
    <col min="3" max="3" width="88.109375" bestFit="1" customWidth="1"/>
    <col min="4" max="4" width="22.109375" bestFit="1" customWidth="1"/>
    <col min="5" max="5" width="4.44140625" bestFit="1" customWidth="1"/>
    <col min="6" max="6" width="11.6640625" bestFit="1" customWidth="1"/>
    <col min="7" max="7" width="10.6640625" bestFit="1" customWidth="1"/>
    <col min="8" max="8" width="13.6640625" bestFit="1" customWidth="1"/>
    <col min="9" max="9" width="12" bestFit="1" customWidth="1"/>
    <col min="10" max="10" width="10.6640625" bestFit="1" customWidth="1"/>
    <col min="11" max="11" width="11.5546875" bestFit="1" customWidth="1"/>
    <col min="12" max="12" width="29.109375" bestFit="1" customWidth="1"/>
    <col min="13" max="13" width="255.664062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253</v>
      </c>
    </row>
    <row r="2" spans="1:13" x14ac:dyDescent="0.3">
      <c r="A2" t="s">
        <v>17</v>
      </c>
      <c r="B2" t="s">
        <v>18</v>
      </c>
      <c r="C2" t="s">
        <v>19</v>
      </c>
      <c r="D2" t="s">
        <v>20</v>
      </c>
      <c r="E2">
        <v>36</v>
      </c>
      <c r="F2">
        <v>0.73180780000000001</v>
      </c>
      <c r="G2">
        <v>2.1435683000000001</v>
      </c>
      <c r="H2">
        <v>0</v>
      </c>
      <c r="I2" s="1">
        <v>1.5219387999999999E-4</v>
      </c>
      <c r="J2">
        <v>1E-3</v>
      </c>
      <c r="K2">
        <v>957</v>
      </c>
      <c r="L2" t="s">
        <v>21</v>
      </c>
      <c r="M2" t="s">
        <v>255</v>
      </c>
    </row>
    <row r="3" spans="1:13" x14ac:dyDescent="0.3">
      <c r="A3" t="s">
        <v>17</v>
      </c>
      <c r="B3" t="s">
        <v>47</v>
      </c>
      <c r="C3" t="s">
        <v>48</v>
      </c>
      <c r="D3" t="s">
        <v>24</v>
      </c>
      <c r="E3">
        <v>53</v>
      </c>
      <c r="F3">
        <v>0.58658177</v>
      </c>
      <c r="G3">
        <v>1.8677028</v>
      </c>
      <c r="H3">
        <v>0</v>
      </c>
      <c r="I3">
        <v>9.9280600000000007E-3</v>
      </c>
      <c r="J3">
        <v>0.377</v>
      </c>
      <c r="K3">
        <v>1014</v>
      </c>
      <c r="L3" t="s">
        <v>49</v>
      </c>
      <c r="M3" t="s">
        <v>265</v>
      </c>
    </row>
    <row r="4" spans="1:13" x14ac:dyDescent="0.3">
      <c r="A4" t="s">
        <v>12</v>
      </c>
      <c r="B4" t="s">
        <v>13</v>
      </c>
      <c r="C4" t="s">
        <v>14</v>
      </c>
      <c r="D4" t="s">
        <v>15</v>
      </c>
      <c r="E4">
        <v>18</v>
      </c>
      <c r="F4">
        <v>-0.81004039999999999</v>
      </c>
      <c r="G4">
        <v>-2.1639206</v>
      </c>
      <c r="H4">
        <v>0</v>
      </c>
      <c r="I4" s="1">
        <v>1.7449644000000001E-4</v>
      </c>
      <c r="J4">
        <v>2E-3</v>
      </c>
      <c r="K4">
        <v>752</v>
      </c>
      <c r="L4" t="s">
        <v>16</v>
      </c>
      <c r="M4" t="s">
        <v>254</v>
      </c>
    </row>
    <row r="5" spans="1:13" x14ac:dyDescent="0.3">
      <c r="A5" t="s">
        <v>12</v>
      </c>
      <c r="B5" t="s">
        <v>22</v>
      </c>
      <c r="C5" t="s">
        <v>23</v>
      </c>
      <c r="D5" t="s">
        <v>24</v>
      </c>
      <c r="E5">
        <v>39</v>
      </c>
      <c r="F5">
        <v>-0.66758229999999996</v>
      </c>
      <c r="G5">
        <v>-2.1178539000000001</v>
      </c>
      <c r="H5">
        <v>0</v>
      </c>
      <c r="I5" s="1">
        <v>6.6270079999999996E-4</v>
      </c>
      <c r="J5">
        <v>0.01</v>
      </c>
      <c r="K5">
        <v>964</v>
      </c>
      <c r="L5" t="s">
        <v>25</v>
      </c>
      <c r="M5" t="s">
        <v>256</v>
      </c>
    </row>
    <row r="6" spans="1:13" x14ac:dyDescent="0.3">
      <c r="A6" t="s">
        <v>12</v>
      </c>
      <c r="B6" t="s">
        <v>26</v>
      </c>
      <c r="C6" t="s">
        <v>27</v>
      </c>
      <c r="D6" t="s">
        <v>20</v>
      </c>
      <c r="E6">
        <v>48</v>
      </c>
      <c r="F6">
        <v>-0.60254662999999997</v>
      </c>
      <c r="G6">
        <v>-2.0280209999999999</v>
      </c>
      <c r="H6">
        <v>0</v>
      </c>
      <c r="I6">
        <v>3.5699493999999999E-3</v>
      </c>
      <c r="J6">
        <v>6.2E-2</v>
      </c>
      <c r="K6">
        <v>698</v>
      </c>
      <c r="L6" t="s">
        <v>28</v>
      </c>
      <c r="M6" t="s">
        <v>257</v>
      </c>
    </row>
    <row r="7" spans="1:13" x14ac:dyDescent="0.3">
      <c r="A7" t="s">
        <v>12</v>
      </c>
      <c r="B7" t="s">
        <v>32</v>
      </c>
      <c r="C7" t="s">
        <v>33</v>
      </c>
      <c r="D7" t="s">
        <v>20</v>
      </c>
      <c r="E7">
        <v>24</v>
      </c>
      <c r="F7">
        <v>-0.68477785999999996</v>
      </c>
      <c r="G7">
        <v>-2.018583</v>
      </c>
      <c r="H7">
        <v>0</v>
      </c>
      <c r="I7">
        <v>4.2602969999999997E-3</v>
      </c>
      <c r="J7">
        <v>7.4999999999999997E-2</v>
      </c>
      <c r="K7">
        <v>2119</v>
      </c>
      <c r="L7" t="s">
        <v>34</v>
      </c>
      <c r="M7" t="s">
        <v>258</v>
      </c>
    </row>
    <row r="8" spans="1:13" x14ac:dyDescent="0.3">
      <c r="A8" t="s">
        <v>12</v>
      </c>
      <c r="B8" t="s">
        <v>29</v>
      </c>
      <c r="C8" t="s">
        <v>30</v>
      </c>
      <c r="D8" t="s">
        <v>20</v>
      </c>
      <c r="E8">
        <v>57</v>
      </c>
      <c r="F8">
        <v>-0.57040924000000004</v>
      </c>
      <c r="G8">
        <v>-1.9440577000000001</v>
      </c>
      <c r="H8">
        <v>0</v>
      </c>
      <c r="I8">
        <v>1.0415236E-2</v>
      </c>
      <c r="J8">
        <v>0.21099999999999999</v>
      </c>
      <c r="K8">
        <v>1625</v>
      </c>
      <c r="L8" t="s">
        <v>31</v>
      </c>
      <c r="M8" t="s">
        <v>259</v>
      </c>
    </row>
    <row r="9" spans="1:13" x14ac:dyDescent="0.3">
      <c r="A9" t="s">
        <v>12</v>
      </c>
      <c r="B9" t="s">
        <v>35</v>
      </c>
      <c r="C9" t="s">
        <v>36</v>
      </c>
      <c r="D9" t="s">
        <v>24</v>
      </c>
      <c r="E9">
        <v>19</v>
      </c>
      <c r="F9">
        <v>-0.71276919999999999</v>
      </c>
      <c r="G9">
        <v>-1.930523</v>
      </c>
      <c r="H9">
        <v>2.5188915999999999E-3</v>
      </c>
      <c r="I9">
        <v>1.197485E-2</v>
      </c>
      <c r="J9">
        <v>0.254</v>
      </c>
      <c r="K9">
        <v>1616</v>
      </c>
      <c r="L9" t="s">
        <v>37</v>
      </c>
      <c r="M9" t="s">
        <v>260</v>
      </c>
    </row>
    <row r="10" spans="1:13" x14ac:dyDescent="0.3">
      <c r="A10" t="s">
        <v>12</v>
      </c>
      <c r="B10" t="s">
        <v>41</v>
      </c>
      <c r="C10" t="s">
        <v>42</v>
      </c>
      <c r="D10" t="s">
        <v>20</v>
      </c>
      <c r="E10">
        <v>17</v>
      </c>
      <c r="F10">
        <v>-0.71911632999999997</v>
      </c>
      <c r="G10">
        <v>-1.9048518999999999</v>
      </c>
      <c r="H10">
        <v>0</v>
      </c>
      <c r="I10">
        <v>1.5174740000000001E-2</v>
      </c>
      <c r="J10">
        <v>0.34899999999999998</v>
      </c>
      <c r="K10">
        <v>1432</v>
      </c>
      <c r="L10" t="s">
        <v>43</v>
      </c>
      <c r="M10" t="s">
        <v>261</v>
      </c>
    </row>
    <row r="11" spans="1:13" x14ac:dyDescent="0.3">
      <c r="A11" t="s">
        <v>12</v>
      </c>
      <c r="B11" t="s">
        <v>38</v>
      </c>
      <c r="C11" t="s">
        <v>39</v>
      </c>
      <c r="D11" t="s">
        <v>24</v>
      </c>
      <c r="E11">
        <v>20</v>
      </c>
      <c r="F11">
        <v>-0.69056565000000003</v>
      </c>
      <c r="G11">
        <v>-1.8988824</v>
      </c>
      <c r="H11">
        <v>0</v>
      </c>
      <c r="I11">
        <v>1.6500803000000001E-2</v>
      </c>
      <c r="J11">
        <v>0.38</v>
      </c>
      <c r="K11">
        <v>1566</v>
      </c>
      <c r="L11" t="s">
        <v>40</v>
      </c>
      <c r="M11" t="s">
        <v>262</v>
      </c>
    </row>
    <row r="12" spans="1:13" x14ac:dyDescent="0.3">
      <c r="A12" t="s">
        <v>12</v>
      </c>
      <c r="B12" t="s">
        <v>44</v>
      </c>
      <c r="C12" t="s">
        <v>45</v>
      </c>
      <c r="D12" t="s">
        <v>24</v>
      </c>
      <c r="E12">
        <v>21</v>
      </c>
      <c r="F12">
        <v>-0.66957259999999996</v>
      </c>
      <c r="G12">
        <v>-1.8900735</v>
      </c>
      <c r="H12">
        <v>0</v>
      </c>
      <c r="I12">
        <v>1.7997477000000001E-2</v>
      </c>
      <c r="J12">
        <v>0.41899999999999998</v>
      </c>
      <c r="K12">
        <v>1676</v>
      </c>
      <c r="L12" t="s">
        <v>263</v>
      </c>
      <c r="M12" t="s">
        <v>264</v>
      </c>
    </row>
  </sheetData>
  <sortState xmlns:xlrd2="http://schemas.microsoft.com/office/spreadsheetml/2017/richdata2" ref="A2:M12">
    <sortCondition descending="1" ref="A1:A12"/>
  </sortState>
  <conditionalFormatting sqref="B1:B1048508">
    <cfRule type="duplicateValues" dxfId="15" priority="1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376C2-D09F-4929-A231-6C9B55D505FA}">
  <dimension ref="A1:M26"/>
  <sheetViews>
    <sheetView workbookViewId="0">
      <selection activeCell="C15" sqref="C15"/>
    </sheetView>
  </sheetViews>
  <sheetFormatPr defaultRowHeight="14.4" x14ac:dyDescent="0.3"/>
  <cols>
    <col min="1" max="1" width="17.88671875" bestFit="1" customWidth="1"/>
    <col min="2" max="2" width="11.33203125" bestFit="1" customWidth="1"/>
    <col min="3" max="3" width="79.5546875" bestFit="1" customWidth="1"/>
    <col min="4" max="4" width="22.109375" bestFit="1" customWidth="1"/>
    <col min="5" max="5" width="4.44140625" bestFit="1" customWidth="1"/>
    <col min="6" max="6" width="11.6640625" bestFit="1" customWidth="1"/>
    <col min="7" max="7" width="10.6640625" bestFit="1" customWidth="1"/>
    <col min="8" max="8" width="13.6640625" bestFit="1" customWidth="1"/>
    <col min="9" max="9" width="12" bestFit="1" customWidth="1"/>
    <col min="10" max="10" width="10.6640625" bestFit="1" customWidth="1"/>
    <col min="11" max="11" width="11.5546875" bestFit="1" customWidth="1"/>
    <col min="12" max="12" width="30.33203125" bestFit="1" customWidth="1"/>
    <col min="13" max="13" width="255.664062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253</v>
      </c>
    </row>
    <row r="2" spans="1:13" x14ac:dyDescent="0.3">
      <c r="A2" t="s">
        <v>94</v>
      </c>
      <c r="B2" t="s">
        <v>95</v>
      </c>
      <c r="C2" t="s">
        <v>96</v>
      </c>
      <c r="D2" t="s">
        <v>20</v>
      </c>
      <c r="E2">
        <v>40</v>
      </c>
      <c r="F2">
        <v>0.60659669999999999</v>
      </c>
      <c r="G2">
        <v>1.7686164</v>
      </c>
      <c r="H2">
        <v>0</v>
      </c>
      <c r="I2">
        <v>2.6993685999999999E-2</v>
      </c>
      <c r="J2">
        <v>0.86399999999999999</v>
      </c>
      <c r="K2">
        <v>1039</v>
      </c>
      <c r="L2" t="s">
        <v>97</v>
      </c>
    </row>
    <row r="3" spans="1:13" x14ac:dyDescent="0.3">
      <c r="A3" t="s">
        <v>94</v>
      </c>
      <c r="B3" t="s">
        <v>104</v>
      </c>
      <c r="C3" t="s">
        <v>105</v>
      </c>
      <c r="D3" t="s">
        <v>20</v>
      </c>
      <c r="E3">
        <v>30</v>
      </c>
      <c r="F3">
        <v>0.61604309999999995</v>
      </c>
      <c r="G3">
        <v>1.7353274000000001</v>
      </c>
      <c r="H3">
        <v>3.1796503000000001E-3</v>
      </c>
      <c r="I3">
        <v>3.1762335000000003E-2</v>
      </c>
      <c r="J3">
        <v>0.97</v>
      </c>
      <c r="K3">
        <v>1927</v>
      </c>
      <c r="L3" t="s">
        <v>106</v>
      </c>
    </row>
    <row r="4" spans="1:13" x14ac:dyDescent="0.3">
      <c r="A4" t="s">
        <v>17</v>
      </c>
      <c r="B4" t="s">
        <v>68</v>
      </c>
      <c r="C4" t="s">
        <v>69</v>
      </c>
      <c r="D4" t="s">
        <v>20</v>
      </c>
      <c r="E4">
        <v>15</v>
      </c>
      <c r="F4">
        <v>0.81720210000000004</v>
      </c>
      <c r="G4">
        <v>1.9243903</v>
      </c>
      <c r="H4">
        <v>0</v>
      </c>
      <c r="I4">
        <v>1.2100731999999999E-2</v>
      </c>
      <c r="J4">
        <v>0.13800000000000001</v>
      </c>
      <c r="K4">
        <v>978</v>
      </c>
      <c r="L4" t="s">
        <v>70</v>
      </c>
      <c r="M4" t="s">
        <v>277</v>
      </c>
    </row>
    <row r="5" spans="1:13" x14ac:dyDescent="0.3">
      <c r="A5" t="s">
        <v>66</v>
      </c>
      <c r="B5" t="s">
        <v>29</v>
      </c>
      <c r="C5" t="s">
        <v>30</v>
      </c>
      <c r="D5" t="s">
        <v>20</v>
      </c>
      <c r="E5">
        <v>56</v>
      </c>
      <c r="F5">
        <v>-0.56076174999999995</v>
      </c>
      <c r="G5">
        <v>-1.9419599999999999</v>
      </c>
      <c r="H5">
        <v>0</v>
      </c>
      <c r="I5">
        <v>6.0544759999999996E-3</v>
      </c>
      <c r="J5">
        <v>0.29499999999999998</v>
      </c>
      <c r="K5">
        <v>947</v>
      </c>
      <c r="L5" t="s">
        <v>67</v>
      </c>
    </row>
    <row r="6" spans="1:13" x14ac:dyDescent="0.3">
      <c r="A6" t="s">
        <v>66</v>
      </c>
      <c r="B6" t="s">
        <v>74</v>
      </c>
      <c r="C6" t="s">
        <v>75</v>
      </c>
      <c r="D6" t="s">
        <v>20</v>
      </c>
      <c r="E6">
        <v>38</v>
      </c>
      <c r="F6">
        <v>-0.60752713999999997</v>
      </c>
      <c r="G6">
        <v>-1.9347221999999999</v>
      </c>
      <c r="H6">
        <v>0</v>
      </c>
      <c r="I6">
        <v>6.6704744999999998E-3</v>
      </c>
      <c r="J6">
        <v>0.33</v>
      </c>
      <c r="K6">
        <v>1177</v>
      </c>
      <c r="L6" t="s">
        <v>76</v>
      </c>
    </row>
    <row r="7" spans="1:13" x14ac:dyDescent="0.3">
      <c r="A7" t="s">
        <v>66</v>
      </c>
      <c r="B7" t="s">
        <v>86</v>
      </c>
      <c r="C7" t="s">
        <v>87</v>
      </c>
      <c r="D7" t="s">
        <v>24</v>
      </c>
      <c r="E7">
        <v>55</v>
      </c>
      <c r="F7">
        <v>-0.54800059999999995</v>
      </c>
      <c r="G7">
        <v>-1.8874979000000001</v>
      </c>
      <c r="H7">
        <v>0</v>
      </c>
      <c r="I7">
        <v>9.5839719999999996E-3</v>
      </c>
      <c r="J7">
        <v>0.52400000000000002</v>
      </c>
      <c r="K7">
        <v>1779</v>
      </c>
      <c r="L7" t="s">
        <v>278</v>
      </c>
    </row>
    <row r="8" spans="1:13" x14ac:dyDescent="0.3">
      <c r="A8" t="s">
        <v>66</v>
      </c>
      <c r="B8" t="s">
        <v>80</v>
      </c>
      <c r="C8" t="s">
        <v>81</v>
      </c>
      <c r="D8" t="s">
        <v>15</v>
      </c>
      <c r="E8">
        <v>22</v>
      </c>
      <c r="F8">
        <v>-0.66136159999999999</v>
      </c>
      <c r="G8">
        <v>-1.8837842</v>
      </c>
      <c r="H8">
        <v>2.6525198000000002E-3</v>
      </c>
      <c r="I8">
        <v>9.6785845000000002E-3</v>
      </c>
      <c r="J8">
        <v>0.54100000000000004</v>
      </c>
      <c r="K8">
        <v>1519</v>
      </c>
      <c r="L8" t="s">
        <v>82</v>
      </c>
    </row>
    <row r="9" spans="1:13" x14ac:dyDescent="0.3">
      <c r="A9" t="s">
        <v>66</v>
      </c>
      <c r="B9" t="s">
        <v>83</v>
      </c>
      <c r="C9" t="s">
        <v>84</v>
      </c>
      <c r="D9" t="s">
        <v>20</v>
      </c>
      <c r="E9">
        <v>22</v>
      </c>
      <c r="F9">
        <v>-0.67010219999999998</v>
      </c>
      <c r="G9">
        <v>-1.8765508</v>
      </c>
      <c r="H9">
        <v>2.6595744000000002E-3</v>
      </c>
      <c r="I9">
        <v>1.0118244E-2</v>
      </c>
      <c r="J9">
        <v>0.56899999999999995</v>
      </c>
      <c r="K9">
        <v>2181</v>
      </c>
      <c r="L9" t="s">
        <v>85</v>
      </c>
    </row>
    <row r="10" spans="1:13" x14ac:dyDescent="0.3">
      <c r="A10" t="s">
        <v>66</v>
      </c>
      <c r="B10" t="s">
        <v>77</v>
      </c>
      <c r="C10" t="s">
        <v>78</v>
      </c>
      <c r="D10" t="s">
        <v>24</v>
      </c>
      <c r="E10">
        <v>31</v>
      </c>
      <c r="F10">
        <v>-0.59802569999999999</v>
      </c>
      <c r="G10">
        <v>-1.8608948999999999</v>
      </c>
      <c r="H10">
        <v>2.7932959999999998E-3</v>
      </c>
      <c r="I10">
        <v>1.2039473E-2</v>
      </c>
      <c r="J10">
        <v>0.627</v>
      </c>
      <c r="K10">
        <v>936</v>
      </c>
      <c r="L10" t="s">
        <v>279</v>
      </c>
    </row>
    <row r="11" spans="1:13" x14ac:dyDescent="0.3">
      <c r="A11" t="s">
        <v>66</v>
      </c>
      <c r="B11" t="s">
        <v>91</v>
      </c>
      <c r="C11" t="s">
        <v>92</v>
      </c>
      <c r="D11" t="s">
        <v>24</v>
      </c>
      <c r="E11">
        <v>18</v>
      </c>
      <c r="F11">
        <v>-0.68436459999999999</v>
      </c>
      <c r="G11">
        <v>-1.834797</v>
      </c>
      <c r="H11">
        <v>2.3255813999999999E-3</v>
      </c>
      <c r="I11">
        <v>1.5395799E-2</v>
      </c>
      <c r="J11">
        <v>0.73699999999999999</v>
      </c>
      <c r="K11">
        <v>924</v>
      </c>
      <c r="L11" t="s">
        <v>93</v>
      </c>
    </row>
    <row r="12" spans="1:13" x14ac:dyDescent="0.3">
      <c r="A12" t="s">
        <v>66</v>
      </c>
      <c r="B12" t="s">
        <v>88</v>
      </c>
      <c r="C12" t="s">
        <v>89</v>
      </c>
      <c r="D12" t="s">
        <v>20</v>
      </c>
      <c r="E12">
        <v>15</v>
      </c>
      <c r="F12">
        <v>-0.70634450000000004</v>
      </c>
      <c r="G12">
        <v>-1.8254111</v>
      </c>
      <c r="H12">
        <v>0</v>
      </c>
      <c r="I12">
        <v>1.6150643999999999E-2</v>
      </c>
      <c r="J12">
        <v>0.76700000000000002</v>
      </c>
      <c r="K12">
        <v>2200</v>
      </c>
      <c r="L12" t="s">
        <v>90</v>
      </c>
    </row>
    <row r="13" spans="1:13" x14ac:dyDescent="0.3">
      <c r="A13" t="s">
        <v>66</v>
      </c>
      <c r="B13" t="s">
        <v>98</v>
      </c>
      <c r="C13" t="s">
        <v>99</v>
      </c>
      <c r="D13" t="s">
        <v>20</v>
      </c>
      <c r="E13">
        <v>16</v>
      </c>
      <c r="F13">
        <v>-0.66211609999999999</v>
      </c>
      <c r="G13">
        <v>-1.7593558</v>
      </c>
      <c r="H13">
        <v>2.4813895999999998E-3</v>
      </c>
      <c r="I13">
        <v>2.6991349000000001E-2</v>
      </c>
      <c r="J13">
        <v>0.95799999999999996</v>
      </c>
      <c r="K13">
        <v>695</v>
      </c>
      <c r="L13" t="s">
        <v>100</v>
      </c>
    </row>
    <row r="14" spans="1:13" x14ac:dyDescent="0.3">
      <c r="A14" t="s">
        <v>66</v>
      </c>
      <c r="B14" t="s">
        <v>107</v>
      </c>
      <c r="C14" t="s">
        <v>108</v>
      </c>
      <c r="D14" t="s">
        <v>20</v>
      </c>
      <c r="E14">
        <v>55</v>
      </c>
      <c r="F14">
        <v>-0.4929887</v>
      </c>
      <c r="G14">
        <v>-1.7222689</v>
      </c>
      <c r="H14">
        <v>0</v>
      </c>
      <c r="I14">
        <v>3.6252963999999999E-2</v>
      </c>
      <c r="J14">
        <v>0.98799999999999999</v>
      </c>
      <c r="K14">
        <v>1779</v>
      </c>
      <c r="L14" t="s">
        <v>242</v>
      </c>
    </row>
    <row r="15" spans="1:13" x14ac:dyDescent="0.3">
      <c r="A15" t="s">
        <v>66</v>
      </c>
      <c r="B15" t="s">
        <v>101</v>
      </c>
      <c r="C15" t="s">
        <v>102</v>
      </c>
      <c r="D15" t="s">
        <v>24</v>
      </c>
      <c r="E15">
        <v>21</v>
      </c>
      <c r="F15">
        <v>-0.59784360000000003</v>
      </c>
      <c r="G15">
        <v>-1.7111749999999999</v>
      </c>
      <c r="H15">
        <v>8.0862529999999998E-3</v>
      </c>
      <c r="I15">
        <v>3.8972616000000002E-2</v>
      </c>
      <c r="J15">
        <v>0.99299999999999999</v>
      </c>
      <c r="K15">
        <v>2594</v>
      </c>
      <c r="L15" t="s">
        <v>103</v>
      </c>
    </row>
    <row r="16" spans="1:13" x14ac:dyDescent="0.3">
      <c r="A16" t="s">
        <v>66</v>
      </c>
      <c r="B16" t="s">
        <v>109</v>
      </c>
      <c r="C16" t="s">
        <v>110</v>
      </c>
      <c r="D16" t="s">
        <v>20</v>
      </c>
      <c r="E16">
        <v>16</v>
      </c>
      <c r="F16">
        <v>-0.64811609999999997</v>
      </c>
      <c r="G16">
        <v>-1.6775184000000001</v>
      </c>
      <c r="H16">
        <v>1.3262599999999999E-2</v>
      </c>
      <c r="I16">
        <v>4.8068742999999997E-2</v>
      </c>
      <c r="J16">
        <v>1</v>
      </c>
      <c r="K16">
        <v>1990</v>
      </c>
      <c r="L16" t="s">
        <v>111</v>
      </c>
    </row>
    <row r="17" spans="1:13" x14ac:dyDescent="0.3">
      <c r="A17" t="s">
        <v>12</v>
      </c>
      <c r="B17" t="s">
        <v>26</v>
      </c>
      <c r="C17" t="s">
        <v>27</v>
      </c>
      <c r="D17" t="s">
        <v>20</v>
      </c>
      <c r="E17">
        <v>50</v>
      </c>
      <c r="F17">
        <v>-0.65515416999999998</v>
      </c>
      <c r="G17">
        <v>-2.2354276</v>
      </c>
      <c r="H17">
        <v>0</v>
      </c>
      <c r="I17" s="1">
        <v>2.9390930000000002E-4</v>
      </c>
      <c r="J17">
        <v>2E-3</v>
      </c>
      <c r="K17">
        <v>1185</v>
      </c>
      <c r="L17" t="s">
        <v>50</v>
      </c>
      <c r="M17" t="s">
        <v>266</v>
      </c>
    </row>
    <row r="18" spans="1:13" x14ac:dyDescent="0.3">
      <c r="A18" t="s">
        <v>12</v>
      </c>
      <c r="B18" t="s">
        <v>51</v>
      </c>
      <c r="C18" t="s">
        <v>52</v>
      </c>
      <c r="D18" t="s">
        <v>24</v>
      </c>
      <c r="E18">
        <v>46</v>
      </c>
      <c r="F18">
        <v>-0.65763479999999996</v>
      </c>
      <c r="G18">
        <v>-2.2200563</v>
      </c>
      <c r="H18">
        <v>0</v>
      </c>
      <c r="I18" s="1">
        <v>2.5717060000000002E-4</v>
      </c>
      <c r="J18">
        <v>2E-3</v>
      </c>
      <c r="K18">
        <v>1177</v>
      </c>
      <c r="L18" t="s">
        <v>53</v>
      </c>
      <c r="M18" t="s">
        <v>267</v>
      </c>
    </row>
    <row r="19" spans="1:13" x14ac:dyDescent="0.3">
      <c r="A19" t="s">
        <v>12</v>
      </c>
      <c r="B19" t="s">
        <v>32</v>
      </c>
      <c r="C19" t="s">
        <v>33</v>
      </c>
      <c r="D19" t="s">
        <v>20</v>
      </c>
      <c r="E19">
        <v>25</v>
      </c>
      <c r="F19">
        <v>-0.74204683000000005</v>
      </c>
      <c r="G19">
        <v>-2.1799686</v>
      </c>
      <c r="H19">
        <v>0</v>
      </c>
      <c r="I19" s="1">
        <v>1.7144708999999999E-4</v>
      </c>
      <c r="J19">
        <v>2E-3</v>
      </c>
      <c r="K19">
        <v>1224</v>
      </c>
      <c r="L19" t="s">
        <v>268</v>
      </c>
      <c r="M19" t="s">
        <v>269</v>
      </c>
    </row>
    <row r="20" spans="1:13" x14ac:dyDescent="0.3">
      <c r="A20" t="s">
        <v>12</v>
      </c>
      <c r="B20" t="s">
        <v>54</v>
      </c>
      <c r="C20" t="s">
        <v>55</v>
      </c>
      <c r="D20" t="s">
        <v>24</v>
      </c>
      <c r="E20">
        <v>37</v>
      </c>
      <c r="F20">
        <v>-0.66886259999999997</v>
      </c>
      <c r="G20">
        <v>-2.1785944000000002</v>
      </c>
      <c r="H20">
        <v>0</v>
      </c>
      <c r="I20" s="1">
        <v>2.3526933000000001E-4</v>
      </c>
      <c r="J20">
        <v>3.0000000000000001E-3</v>
      </c>
      <c r="K20">
        <v>704</v>
      </c>
      <c r="L20" t="s">
        <v>28</v>
      </c>
      <c r="M20" t="s">
        <v>270</v>
      </c>
    </row>
    <row r="21" spans="1:13" x14ac:dyDescent="0.3">
      <c r="A21" t="s">
        <v>12</v>
      </c>
      <c r="B21" t="s">
        <v>13</v>
      </c>
      <c r="C21" t="s">
        <v>14</v>
      </c>
      <c r="D21" t="s">
        <v>15</v>
      </c>
      <c r="E21">
        <v>19</v>
      </c>
      <c r="F21">
        <v>-0.77792704000000001</v>
      </c>
      <c r="G21">
        <v>-2.1633651</v>
      </c>
      <c r="H21">
        <v>0</v>
      </c>
      <c r="I21" s="1">
        <v>4.0818293999999997E-4</v>
      </c>
      <c r="J21">
        <v>6.0000000000000001E-3</v>
      </c>
      <c r="K21">
        <v>1177</v>
      </c>
      <c r="L21" t="s">
        <v>62</v>
      </c>
      <c r="M21" t="s">
        <v>271</v>
      </c>
    </row>
    <row r="22" spans="1:13" x14ac:dyDescent="0.3">
      <c r="A22" t="s">
        <v>12</v>
      </c>
      <c r="B22" t="s">
        <v>56</v>
      </c>
      <c r="C22" t="s">
        <v>57</v>
      </c>
      <c r="D22" t="s">
        <v>20</v>
      </c>
      <c r="E22">
        <v>39</v>
      </c>
      <c r="F22">
        <v>-0.63779300000000005</v>
      </c>
      <c r="G22">
        <v>-2.0952147999999999</v>
      </c>
      <c r="H22">
        <v>0</v>
      </c>
      <c r="I22">
        <v>1.1789185999999999E-3</v>
      </c>
      <c r="J22">
        <v>2.9000000000000001E-2</v>
      </c>
      <c r="K22">
        <v>1267</v>
      </c>
      <c r="L22" t="s">
        <v>58</v>
      </c>
      <c r="M22" t="s">
        <v>272</v>
      </c>
    </row>
    <row r="23" spans="1:13" x14ac:dyDescent="0.3">
      <c r="A23" t="s">
        <v>12</v>
      </c>
      <c r="B23" t="s">
        <v>41</v>
      </c>
      <c r="C23" t="s">
        <v>42</v>
      </c>
      <c r="D23" t="s">
        <v>20</v>
      </c>
      <c r="E23">
        <v>18</v>
      </c>
      <c r="F23">
        <v>-0.74533015000000002</v>
      </c>
      <c r="G23">
        <v>-2.0128955999999998</v>
      </c>
      <c r="H23">
        <v>0</v>
      </c>
      <c r="I23">
        <v>2.804969E-3</v>
      </c>
      <c r="J23">
        <v>0.10100000000000001</v>
      </c>
      <c r="K23">
        <v>1176</v>
      </c>
      <c r="L23" t="s">
        <v>60</v>
      </c>
      <c r="M23" t="s">
        <v>273</v>
      </c>
    </row>
    <row r="24" spans="1:13" x14ac:dyDescent="0.3">
      <c r="A24" t="s">
        <v>12</v>
      </c>
      <c r="B24" t="s">
        <v>71</v>
      </c>
      <c r="C24" t="s">
        <v>72</v>
      </c>
      <c r="D24" t="s">
        <v>24</v>
      </c>
      <c r="E24">
        <v>40</v>
      </c>
      <c r="F24">
        <v>-0.60501280000000002</v>
      </c>
      <c r="G24">
        <v>-1.9987998</v>
      </c>
      <c r="H24">
        <v>0</v>
      </c>
      <c r="I24">
        <v>3.4167784999999998E-3</v>
      </c>
      <c r="J24">
        <v>0.13100000000000001</v>
      </c>
      <c r="K24">
        <v>2594</v>
      </c>
      <c r="L24" t="s">
        <v>73</v>
      </c>
      <c r="M24" t="s">
        <v>274</v>
      </c>
    </row>
    <row r="25" spans="1:13" x14ac:dyDescent="0.3">
      <c r="A25" t="s">
        <v>12</v>
      </c>
      <c r="B25" t="s">
        <v>63</v>
      </c>
      <c r="C25" t="s">
        <v>64</v>
      </c>
      <c r="D25" t="s">
        <v>20</v>
      </c>
      <c r="E25">
        <v>20</v>
      </c>
      <c r="F25">
        <v>-0.70967239999999998</v>
      </c>
      <c r="G25">
        <v>-1.9957513</v>
      </c>
      <c r="H25">
        <v>0</v>
      </c>
      <c r="I25">
        <v>3.5018045E-3</v>
      </c>
      <c r="J25">
        <v>0.13700000000000001</v>
      </c>
      <c r="K25">
        <v>1412</v>
      </c>
      <c r="L25" t="s">
        <v>65</v>
      </c>
      <c r="M25" t="s">
        <v>275</v>
      </c>
    </row>
    <row r="26" spans="1:13" x14ac:dyDescent="0.3">
      <c r="A26" t="s">
        <v>12</v>
      </c>
      <c r="B26" t="s">
        <v>35</v>
      </c>
      <c r="C26" t="s">
        <v>36</v>
      </c>
      <c r="D26" t="s">
        <v>24</v>
      </c>
      <c r="E26">
        <v>19</v>
      </c>
      <c r="F26">
        <v>-0.73246730000000004</v>
      </c>
      <c r="G26">
        <v>-1.9795453999999999</v>
      </c>
      <c r="H26">
        <v>0</v>
      </c>
      <c r="I26">
        <v>4.5233034000000004E-3</v>
      </c>
      <c r="J26">
        <v>0.17699999999999999</v>
      </c>
      <c r="K26">
        <v>153</v>
      </c>
      <c r="L26" t="s">
        <v>61</v>
      </c>
      <c r="M26" t="s">
        <v>276</v>
      </c>
    </row>
  </sheetData>
  <autoFilter ref="A1:M26" xr:uid="{AEF376C2-D09F-4929-A231-6C9B55D505FA}">
    <sortState xmlns:xlrd2="http://schemas.microsoft.com/office/spreadsheetml/2017/richdata2" ref="A2:M26">
      <sortCondition descending="1" ref="A1:A26"/>
    </sortState>
  </autoFilter>
  <conditionalFormatting sqref="B1:B1048453">
    <cfRule type="duplicateValues" dxfId="14" priority="12"/>
  </conditionalFormatting>
  <conditionalFormatting sqref="B1:B1048576">
    <cfRule type="duplicateValues" dxfId="13" priority="18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B30C8-FFC2-4630-BE96-BE77196E3AA9}">
  <dimension ref="A1:M44"/>
  <sheetViews>
    <sheetView workbookViewId="0">
      <selection activeCell="C12" sqref="C12"/>
    </sheetView>
  </sheetViews>
  <sheetFormatPr defaultRowHeight="14.4" x14ac:dyDescent="0.3"/>
  <cols>
    <col min="1" max="1" width="17.88671875" bestFit="1" customWidth="1"/>
    <col min="2" max="2" width="11.33203125" bestFit="1" customWidth="1"/>
    <col min="3" max="3" width="55.5546875" bestFit="1" customWidth="1"/>
    <col min="4" max="4" width="22.109375" bestFit="1" customWidth="1"/>
    <col min="5" max="5" width="4.44140625" bestFit="1" customWidth="1"/>
    <col min="6" max="6" width="11.6640625" bestFit="1" customWidth="1"/>
    <col min="7" max="7" width="10.6640625" bestFit="1" customWidth="1"/>
    <col min="8" max="8" width="13.6640625" bestFit="1" customWidth="1"/>
    <col min="9" max="9" width="12" bestFit="1" customWidth="1"/>
    <col min="10" max="10" width="10.6640625" bestFit="1" customWidth="1"/>
    <col min="11" max="11" width="11.5546875" bestFit="1" customWidth="1"/>
    <col min="12" max="12" width="30.33203125" bestFit="1" customWidth="1"/>
    <col min="13" max="13" width="255.664062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253</v>
      </c>
    </row>
    <row r="2" spans="1:13" x14ac:dyDescent="0.3">
      <c r="A2" t="s">
        <v>17</v>
      </c>
      <c r="B2" t="s">
        <v>47</v>
      </c>
      <c r="C2" t="s">
        <v>48</v>
      </c>
      <c r="D2" t="s">
        <v>24</v>
      </c>
      <c r="E2">
        <v>51</v>
      </c>
      <c r="F2">
        <v>0.64062554000000005</v>
      </c>
      <c r="G2">
        <v>2.1069064000000002</v>
      </c>
      <c r="H2">
        <v>0</v>
      </c>
      <c r="I2">
        <v>3.6022623999999999E-3</v>
      </c>
      <c r="J2">
        <v>0.01</v>
      </c>
      <c r="K2">
        <v>2352</v>
      </c>
      <c r="L2" t="s">
        <v>114</v>
      </c>
      <c r="M2" t="s">
        <v>292</v>
      </c>
    </row>
    <row r="3" spans="1:13" x14ac:dyDescent="0.3">
      <c r="A3" t="s">
        <v>17</v>
      </c>
      <c r="B3" t="s">
        <v>156</v>
      </c>
      <c r="C3" t="s">
        <v>157</v>
      </c>
      <c r="D3" t="s">
        <v>20</v>
      </c>
      <c r="E3">
        <v>28</v>
      </c>
      <c r="F3">
        <v>0.67226600000000003</v>
      </c>
      <c r="G3">
        <v>1.9451171</v>
      </c>
      <c r="H3">
        <v>0</v>
      </c>
      <c r="I3">
        <v>1.9096736E-2</v>
      </c>
      <c r="J3">
        <v>0.183</v>
      </c>
      <c r="K3">
        <v>1471</v>
      </c>
      <c r="L3" t="s">
        <v>158</v>
      </c>
      <c r="M3" t="s">
        <v>295</v>
      </c>
    </row>
    <row r="4" spans="1:13" x14ac:dyDescent="0.3">
      <c r="A4" t="s">
        <v>17</v>
      </c>
      <c r="B4" t="s">
        <v>174</v>
      </c>
      <c r="C4" t="s">
        <v>175</v>
      </c>
      <c r="D4" t="s">
        <v>15</v>
      </c>
      <c r="E4">
        <v>31</v>
      </c>
      <c r="F4">
        <v>0.62894919999999999</v>
      </c>
      <c r="G4">
        <v>1.8808309999999999</v>
      </c>
      <c r="H4">
        <v>0</v>
      </c>
      <c r="I4">
        <v>3.1727894999999999E-2</v>
      </c>
      <c r="J4">
        <v>0.42799999999999999</v>
      </c>
      <c r="K4">
        <v>1288</v>
      </c>
      <c r="L4" t="s">
        <v>176</v>
      </c>
      <c r="M4" t="s">
        <v>296</v>
      </c>
    </row>
    <row r="5" spans="1:13" x14ac:dyDescent="0.3">
      <c r="A5" t="s">
        <v>17</v>
      </c>
      <c r="B5" t="s">
        <v>188</v>
      </c>
      <c r="C5" t="s">
        <v>189</v>
      </c>
      <c r="D5" t="s">
        <v>20</v>
      </c>
      <c r="E5">
        <v>47</v>
      </c>
      <c r="F5">
        <v>0.57134169999999995</v>
      </c>
      <c r="G5">
        <v>1.8556900000000001</v>
      </c>
      <c r="H5">
        <v>0</v>
      </c>
      <c r="I5">
        <v>3.6281521999999997E-2</v>
      </c>
      <c r="J5">
        <v>0.55900000000000005</v>
      </c>
      <c r="K5">
        <v>1702</v>
      </c>
      <c r="L5" t="s">
        <v>190</v>
      </c>
      <c r="M5" t="s">
        <v>297</v>
      </c>
    </row>
    <row r="6" spans="1:13" x14ac:dyDescent="0.3">
      <c r="A6" t="s">
        <v>66</v>
      </c>
      <c r="B6" t="s">
        <v>88</v>
      </c>
      <c r="C6" t="s">
        <v>89</v>
      </c>
      <c r="D6" t="s">
        <v>20</v>
      </c>
      <c r="E6">
        <v>15</v>
      </c>
      <c r="F6">
        <v>-0.82659304</v>
      </c>
      <c r="G6">
        <v>-2.0954700000000002</v>
      </c>
      <c r="H6">
        <v>0</v>
      </c>
      <c r="I6" s="1">
        <v>2.5577940000000001E-4</v>
      </c>
      <c r="J6">
        <v>1.7000000000000001E-2</v>
      </c>
      <c r="K6">
        <v>1109</v>
      </c>
      <c r="L6" t="s">
        <v>139</v>
      </c>
    </row>
    <row r="7" spans="1:13" x14ac:dyDescent="0.3">
      <c r="A7" t="s">
        <v>66</v>
      </c>
      <c r="B7" t="s">
        <v>135</v>
      </c>
      <c r="C7" t="s">
        <v>136</v>
      </c>
      <c r="D7" t="s">
        <v>20</v>
      </c>
      <c r="E7">
        <v>80</v>
      </c>
      <c r="F7">
        <v>-0.57293899999999998</v>
      </c>
      <c r="G7">
        <v>-2.0930466999999999</v>
      </c>
      <c r="H7">
        <v>0</v>
      </c>
      <c r="I7" s="1">
        <v>2.6636325999999997E-4</v>
      </c>
      <c r="J7">
        <v>1.7999999999999999E-2</v>
      </c>
      <c r="K7">
        <v>1514</v>
      </c>
      <c r="L7" t="s">
        <v>137</v>
      </c>
    </row>
    <row r="8" spans="1:13" x14ac:dyDescent="0.3">
      <c r="A8" t="s">
        <v>66</v>
      </c>
      <c r="B8" t="s">
        <v>130</v>
      </c>
      <c r="C8" t="s">
        <v>131</v>
      </c>
      <c r="D8" t="s">
        <v>20</v>
      </c>
      <c r="E8">
        <v>17</v>
      </c>
      <c r="F8">
        <v>-0.81625999999999999</v>
      </c>
      <c r="G8">
        <v>-2.0911689</v>
      </c>
      <c r="H8">
        <v>0</v>
      </c>
      <c r="I8" s="1">
        <v>2.7663280000000002E-4</v>
      </c>
      <c r="J8">
        <v>1.9E-2</v>
      </c>
      <c r="K8">
        <v>1470</v>
      </c>
      <c r="L8" t="s">
        <v>132</v>
      </c>
    </row>
    <row r="9" spans="1:13" x14ac:dyDescent="0.3">
      <c r="A9" t="s">
        <v>66</v>
      </c>
      <c r="B9" t="s">
        <v>80</v>
      </c>
      <c r="C9" t="s">
        <v>81</v>
      </c>
      <c r="D9" t="s">
        <v>15</v>
      </c>
      <c r="E9">
        <v>22</v>
      </c>
      <c r="F9">
        <v>-0.73339295000000004</v>
      </c>
      <c r="G9">
        <v>-2.0754565999999999</v>
      </c>
      <c r="H9">
        <v>0</v>
      </c>
      <c r="I9" s="1">
        <v>3.6312657000000002E-4</v>
      </c>
      <c r="J9">
        <v>2.7E-2</v>
      </c>
      <c r="K9">
        <v>1524</v>
      </c>
      <c r="L9" t="s">
        <v>143</v>
      </c>
    </row>
    <row r="10" spans="1:13" x14ac:dyDescent="0.3">
      <c r="A10" t="s">
        <v>66</v>
      </c>
      <c r="B10" t="s">
        <v>147</v>
      </c>
      <c r="C10" t="s">
        <v>148</v>
      </c>
      <c r="D10" t="s">
        <v>15</v>
      </c>
      <c r="E10">
        <v>32</v>
      </c>
      <c r="F10">
        <v>-0.65473186999999999</v>
      </c>
      <c r="G10">
        <v>-2.0658444999999999</v>
      </c>
      <c r="H10">
        <v>0</v>
      </c>
      <c r="I10" s="1">
        <v>3.9844643000000002E-4</v>
      </c>
      <c r="J10">
        <v>3.1E-2</v>
      </c>
      <c r="K10">
        <v>1857</v>
      </c>
      <c r="L10" t="s">
        <v>149</v>
      </c>
    </row>
    <row r="11" spans="1:13" x14ac:dyDescent="0.3">
      <c r="A11" t="s">
        <v>66</v>
      </c>
      <c r="B11" t="s">
        <v>144</v>
      </c>
      <c r="C11" t="s">
        <v>145</v>
      </c>
      <c r="D11" t="s">
        <v>24</v>
      </c>
      <c r="E11">
        <v>146</v>
      </c>
      <c r="F11">
        <v>-0.50859314</v>
      </c>
      <c r="G11">
        <v>-2.0631944999999998</v>
      </c>
      <c r="H11">
        <v>0</v>
      </c>
      <c r="I11" s="1">
        <v>4.3793203000000002E-4</v>
      </c>
      <c r="J11">
        <v>3.5000000000000003E-2</v>
      </c>
      <c r="K11">
        <v>1692</v>
      </c>
      <c r="L11" t="s">
        <v>146</v>
      </c>
    </row>
    <row r="12" spans="1:13" x14ac:dyDescent="0.3">
      <c r="A12" t="s">
        <v>66</v>
      </c>
      <c r="B12" t="s">
        <v>140</v>
      </c>
      <c r="C12" t="s">
        <v>141</v>
      </c>
      <c r="D12" t="s">
        <v>20</v>
      </c>
      <c r="E12">
        <v>24</v>
      </c>
      <c r="F12">
        <v>-0.70784502999999999</v>
      </c>
      <c r="G12">
        <v>-2.0612529999999998</v>
      </c>
      <c r="H12">
        <v>0</v>
      </c>
      <c r="I12" s="1">
        <v>4.3193295E-4</v>
      </c>
      <c r="J12">
        <v>3.5000000000000003E-2</v>
      </c>
      <c r="K12">
        <v>820</v>
      </c>
      <c r="L12" t="s">
        <v>142</v>
      </c>
    </row>
    <row r="13" spans="1:13" x14ac:dyDescent="0.3">
      <c r="A13" t="s">
        <v>66</v>
      </c>
      <c r="B13" t="s">
        <v>32</v>
      </c>
      <c r="C13" t="s">
        <v>33</v>
      </c>
      <c r="D13" t="s">
        <v>20</v>
      </c>
      <c r="E13">
        <v>23</v>
      </c>
      <c r="F13">
        <v>-0.71201146000000004</v>
      </c>
      <c r="G13">
        <v>-2.0405172999999999</v>
      </c>
      <c r="H13">
        <v>0</v>
      </c>
      <c r="I13" s="1">
        <v>7.5864553000000001E-4</v>
      </c>
      <c r="J13">
        <v>6.2E-2</v>
      </c>
      <c r="K13">
        <v>1202</v>
      </c>
      <c r="L13" t="s">
        <v>293</v>
      </c>
    </row>
    <row r="14" spans="1:13" x14ac:dyDescent="0.3">
      <c r="A14" t="s">
        <v>66</v>
      </c>
      <c r="B14" t="s">
        <v>153</v>
      </c>
      <c r="C14" t="s">
        <v>154</v>
      </c>
      <c r="D14" t="s">
        <v>20</v>
      </c>
      <c r="E14">
        <v>22</v>
      </c>
      <c r="F14">
        <v>-0.70197960000000004</v>
      </c>
      <c r="G14">
        <v>-2.0366727999999998</v>
      </c>
      <c r="H14">
        <v>0</v>
      </c>
      <c r="I14" s="1">
        <v>7.7600420000000002E-4</v>
      </c>
      <c r="J14">
        <v>6.6000000000000003E-2</v>
      </c>
      <c r="K14">
        <v>1160</v>
      </c>
      <c r="L14" t="s">
        <v>155</v>
      </c>
    </row>
    <row r="15" spans="1:13" x14ac:dyDescent="0.3">
      <c r="A15" t="s">
        <v>66</v>
      </c>
      <c r="B15" t="s">
        <v>164</v>
      </c>
      <c r="C15" t="s">
        <v>165</v>
      </c>
      <c r="D15" t="s">
        <v>20</v>
      </c>
      <c r="E15">
        <v>17</v>
      </c>
      <c r="F15">
        <v>-0.73760055999999996</v>
      </c>
      <c r="G15">
        <v>-1.9833035000000001</v>
      </c>
      <c r="H15">
        <v>0</v>
      </c>
      <c r="I15">
        <v>1.5446777E-3</v>
      </c>
      <c r="J15">
        <v>0.14199999999999999</v>
      </c>
      <c r="K15">
        <v>1202</v>
      </c>
      <c r="L15" t="s">
        <v>294</v>
      </c>
    </row>
    <row r="16" spans="1:13" x14ac:dyDescent="0.3">
      <c r="A16" t="s">
        <v>66</v>
      </c>
      <c r="B16" t="s">
        <v>183</v>
      </c>
      <c r="C16" t="s">
        <v>184</v>
      </c>
      <c r="D16" t="s">
        <v>20</v>
      </c>
      <c r="E16">
        <v>60</v>
      </c>
      <c r="F16">
        <v>-0.55528533000000002</v>
      </c>
      <c r="G16">
        <v>-1.9656652999999999</v>
      </c>
      <c r="H16">
        <v>0</v>
      </c>
      <c r="I16">
        <v>2.0090500000000001E-3</v>
      </c>
      <c r="J16">
        <v>0.185</v>
      </c>
      <c r="K16">
        <v>1709</v>
      </c>
      <c r="L16" t="s">
        <v>249</v>
      </c>
    </row>
    <row r="17" spans="1:12" x14ac:dyDescent="0.3">
      <c r="A17" t="s">
        <v>66</v>
      </c>
      <c r="B17" t="s">
        <v>150</v>
      </c>
      <c r="C17" t="s">
        <v>151</v>
      </c>
      <c r="D17" t="s">
        <v>20</v>
      </c>
      <c r="E17">
        <v>28</v>
      </c>
      <c r="F17">
        <v>-0.65704569999999995</v>
      </c>
      <c r="G17">
        <v>-1.9553841000000001</v>
      </c>
      <c r="H17">
        <v>0</v>
      </c>
      <c r="I17">
        <v>2.2793397999999999E-3</v>
      </c>
      <c r="J17">
        <v>0.214</v>
      </c>
      <c r="K17">
        <v>1547</v>
      </c>
      <c r="L17" t="s">
        <v>152</v>
      </c>
    </row>
    <row r="18" spans="1:12" x14ac:dyDescent="0.3">
      <c r="A18" t="s">
        <v>66</v>
      </c>
      <c r="B18" t="s">
        <v>166</v>
      </c>
      <c r="C18" t="s">
        <v>167</v>
      </c>
      <c r="D18" t="s">
        <v>24</v>
      </c>
      <c r="E18">
        <v>28</v>
      </c>
      <c r="F18">
        <v>-0.64261173999999999</v>
      </c>
      <c r="G18">
        <v>-1.9511992</v>
      </c>
      <c r="H18">
        <v>0</v>
      </c>
      <c r="I18">
        <v>2.4146739999999999E-3</v>
      </c>
      <c r="J18">
        <v>0.22800000000000001</v>
      </c>
      <c r="K18">
        <v>1547</v>
      </c>
      <c r="L18" t="s">
        <v>168</v>
      </c>
    </row>
    <row r="19" spans="1:12" x14ac:dyDescent="0.3">
      <c r="A19" t="s">
        <v>66</v>
      </c>
      <c r="B19" t="s">
        <v>161</v>
      </c>
      <c r="C19" t="s">
        <v>162</v>
      </c>
      <c r="D19" t="s">
        <v>20</v>
      </c>
      <c r="E19">
        <v>15</v>
      </c>
      <c r="F19">
        <v>-0.75016963000000003</v>
      </c>
      <c r="G19">
        <v>-1.9338267</v>
      </c>
      <c r="H19">
        <v>4.1407869999999999E-3</v>
      </c>
      <c r="I19">
        <v>3.0386709000000001E-3</v>
      </c>
      <c r="J19">
        <v>0.28999999999999998</v>
      </c>
      <c r="K19">
        <v>1043</v>
      </c>
      <c r="L19" t="s">
        <v>163</v>
      </c>
    </row>
    <row r="20" spans="1:12" x14ac:dyDescent="0.3">
      <c r="A20" t="s">
        <v>66</v>
      </c>
      <c r="B20" t="s">
        <v>109</v>
      </c>
      <c r="C20" t="s">
        <v>110</v>
      </c>
      <c r="D20" t="s">
        <v>20</v>
      </c>
      <c r="E20">
        <v>15</v>
      </c>
      <c r="F20">
        <v>-0.75745255</v>
      </c>
      <c r="G20">
        <v>-1.9231963000000001</v>
      </c>
      <c r="H20">
        <v>2.1881838000000001E-3</v>
      </c>
      <c r="I20">
        <v>3.4121910000000002E-3</v>
      </c>
      <c r="J20">
        <v>0.32500000000000001</v>
      </c>
      <c r="K20">
        <v>1115</v>
      </c>
      <c r="L20" t="s">
        <v>169</v>
      </c>
    </row>
    <row r="21" spans="1:12" x14ac:dyDescent="0.3">
      <c r="A21" t="s">
        <v>66</v>
      </c>
      <c r="B21" t="s">
        <v>171</v>
      </c>
      <c r="C21" t="s">
        <v>172</v>
      </c>
      <c r="D21" t="s">
        <v>24</v>
      </c>
      <c r="E21">
        <v>45</v>
      </c>
      <c r="F21">
        <v>-0.57691859999999995</v>
      </c>
      <c r="G21">
        <v>-1.9186794</v>
      </c>
      <c r="H21">
        <v>0</v>
      </c>
      <c r="I21">
        <v>3.6810994999999999E-3</v>
      </c>
      <c r="J21">
        <v>0.34399999999999997</v>
      </c>
      <c r="K21">
        <v>2607</v>
      </c>
      <c r="L21" t="s">
        <v>173</v>
      </c>
    </row>
    <row r="22" spans="1:12" x14ac:dyDescent="0.3">
      <c r="A22" t="s">
        <v>66</v>
      </c>
      <c r="B22" t="s">
        <v>159</v>
      </c>
      <c r="C22" t="s">
        <v>160</v>
      </c>
      <c r="D22" t="s">
        <v>24</v>
      </c>
      <c r="E22">
        <v>28</v>
      </c>
      <c r="F22">
        <v>-0.64100343000000004</v>
      </c>
      <c r="G22">
        <v>-1.9027913000000001</v>
      </c>
      <c r="H22">
        <v>0</v>
      </c>
      <c r="I22">
        <v>4.3952716999999999E-3</v>
      </c>
      <c r="J22">
        <v>0.40500000000000003</v>
      </c>
      <c r="K22">
        <v>841</v>
      </c>
      <c r="L22" t="s">
        <v>142</v>
      </c>
    </row>
    <row r="23" spans="1:12" x14ac:dyDescent="0.3">
      <c r="A23" t="s">
        <v>66</v>
      </c>
      <c r="B23" t="s">
        <v>177</v>
      </c>
      <c r="C23" t="s">
        <v>178</v>
      </c>
      <c r="D23" t="s">
        <v>20</v>
      </c>
      <c r="E23">
        <v>20</v>
      </c>
      <c r="F23">
        <v>-0.68374365999999998</v>
      </c>
      <c r="G23">
        <v>-1.8759078</v>
      </c>
      <c r="H23">
        <v>0</v>
      </c>
      <c r="I23">
        <v>6.1280329999999997E-3</v>
      </c>
      <c r="J23">
        <v>0.54600000000000004</v>
      </c>
      <c r="K23">
        <v>1729</v>
      </c>
      <c r="L23" t="s">
        <v>179</v>
      </c>
    </row>
    <row r="24" spans="1:12" x14ac:dyDescent="0.3">
      <c r="A24" t="s">
        <v>66</v>
      </c>
      <c r="B24" t="s">
        <v>191</v>
      </c>
      <c r="C24" t="s">
        <v>192</v>
      </c>
      <c r="D24" t="s">
        <v>20</v>
      </c>
      <c r="E24">
        <v>16</v>
      </c>
      <c r="F24">
        <v>-0.70650864000000002</v>
      </c>
      <c r="G24">
        <v>-1.8718337</v>
      </c>
      <c r="H24">
        <v>0</v>
      </c>
      <c r="I24">
        <v>6.4952869999999998E-3</v>
      </c>
      <c r="J24">
        <v>0.57099999999999995</v>
      </c>
      <c r="K24">
        <v>1334</v>
      </c>
      <c r="L24" t="s">
        <v>193</v>
      </c>
    </row>
    <row r="25" spans="1:12" x14ac:dyDescent="0.3">
      <c r="A25" t="s">
        <v>66</v>
      </c>
      <c r="B25" t="s">
        <v>98</v>
      </c>
      <c r="C25" t="s">
        <v>99</v>
      </c>
      <c r="D25" t="s">
        <v>20</v>
      </c>
      <c r="E25">
        <v>17</v>
      </c>
      <c r="F25">
        <v>-0.70297509999999996</v>
      </c>
      <c r="G25">
        <v>-1.8638330999999999</v>
      </c>
      <c r="H25">
        <v>2.1231423999999999E-3</v>
      </c>
      <c r="I25">
        <v>7.1641537000000002E-3</v>
      </c>
      <c r="J25">
        <v>0.61199999999999999</v>
      </c>
      <c r="K25">
        <v>384</v>
      </c>
      <c r="L25" t="s">
        <v>170</v>
      </c>
    </row>
    <row r="26" spans="1:12" x14ac:dyDescent="0.3">
      <c r="A26" t="s">
        <v>66</v>
      </c>
      <c r="B26" t="s">
        <v>185</v>
      </c>
      <c r="C26" t="s">
        <v>186</v>
      </c>
      <c r="D26" t="s">
        <v>24</v>
      </c>
      <c r="E26">
        <v>31</v>
      </c>
      <c r="F26">
        <v>-0.58786559999999999</v>
      </c>
      <c r="G26">
        <v>-1.8225464</v>
      </c>
      <c r="H26">
        <v>0</v>
      </c>
      <c r="I26">
        <v>1.1355941E-2</v>
      </c>
      <c r="J26">
        <v>0.79200000000000004</v>
      </c>
      <c r="K26">
        <v>1547</v>
      </c>
      <c r="L26" t="s">
        <v>187</v>
      </c>
    </row>
    <row r="27" spans="1:12" x14ac:dyDescent="0.3">
      <c r="A27" t="s">
        <v>66</v>
      </c>
      <c r="B27" t="s">
        <v>180</v>
      </c>
      <c r="C27" t="s">
        <v>181</v>
      </c>
      <c r="D27" t="s">
        <v>24</v>
      </c>
      <c r="E27">
        <v>20</v>
      </c>
      <c r="F27">
        <v>-0.66400546000000005</v>
      </c>
      <c r="G27">
        <v>-1.8070005</v>
      </c>
      <c r="H27">
        <v>2.2624435E-3</v>
      </c>
      <c r="I27">
        <v>1.3336539E-2</v>
      </c>
      <c r="J27">
        <v>0.85699999999999998</v>
      </c>
      <c r="K27">
        <v>2533</v>
      </c>
      <c r="L27" t="s">
        <v>182</v>
      </c>
    </row>
    <row r="28" spans="1:12" x14ac:dyDescent="0.3">
      <c r="A28" t="s">
        <v>66</v>
      </c>
      <c r="B28" t="s">
        <v>197</v>
      </c>
      <c r="C28" t="s">
        <v>198</v>
      </c>
      <c r="D28" t="s">
        <v>20</v>
      </c>
      <c r="E28">
        <v>17</v>
      </c>
      <c r="F28">
        <v>-0.66759913999999998</v>
      </c>
      <c r="G28">
        <v>-1.7859339000000001</v>
      </c>
      <c r="H28">
        <v>2.2026429999999998E-3</v>
      </c>
      <c r="I28">
        <v>1.6287912000000002E-2</v>
      </c>
      <c r="J28">
        <v>0.91900000000000004</v>
      </c>
      <c r="K28">
        <v>1936</v>
      </c>
      <c r="L28" t="s">
        <v>199</v>
      </c>
    </row>
    <row r="29" spans="1:12" x14ac:dyDescent="0.3">
      <c r="A29" t="s">
        <v>66</v>
      </c>
      <c r="B29" t="s">
        <v>194</v>
      </c>
      <c r="C29" t="s">
        <v>195</v>
      </c>
      <c r="D29" t="s">
        <v>24</v>
      </c>
      <c r="E29">
        <v>15</v>
      </c>
      <c r="F29">
        <v>-0.67397183000000005</v>
      </c>
      <c r="G29">
        <v>-1.7335917000000001</v>
      </c>
      <c r="H29">
        <v>4.4150109999999999E-3</v>
      </c>
      <c r="I29">
        <v>2.6375035000000002E-2</v>
      </c>
      <c r="J29">
        <v>0.98699999999999999</v>
      </c>
      <c r="K29">
        <v>1883</v>
      </c>
      <c r="L29" t="s">
        <v>196</v>
      </c>
    </row>
    <row r="30" spans="1:12" x14ac:dyDescent="0.3">
      <c r="A30" t="s">
        <v>66</v>
      </c>
      <c r="B30" t="s">
        <v>26</v>
      </c>
      <c r="C30" t="s">
        <v>27</v>
      </c>
      <c r="D30" t="s">
        <v>20</v>
      </c>
      <c r="E30">
        <v>49</v>
      </c>
      <c r="F30">
        <v>-0.50962770000000002</v>
      </c>
      <c r="G30">
        <v>-1.7183396</v>
      </c>
      <c r="H30">
        <v>2.2421526000000001E-3</v>
      </c>
      <c r="I30">
        <v>2.9722333E-2</v>
      </c>
      <c r="J30">
        <v>0.998</v>
      </c>
      <c r="K30">
        <v>1709</v>
      </c>
      <c r="L30" t="s">
        <v>201</v>
      </c>
    </row>
    <row r="31" spans="1:12" x14ac:dyDescent="0.3">
      <c r="A31" t="s">
        <v>66</v>
      </c>
      <c r="B31" t="s">
        <v>91</v>
      </c>
      <c r="C31" t="s">
        <v>92</v>
      </c>
      <c r="D31" t="s">
        <v>24</v>
      </c>
      <c r="E31">
        <v>18</v>
      </c>
      <c r="F31">
        <v>-0.64678100000000005</v>
      </c>
      <c r="G31">
        <v>-1.7164216000000001</v>
      </c>
      <c r="H31">
        <v>6.6371679999999997E-3</v>
      </c>
      <c r="I31">
        <v>3.0111333000000001E-2</v>
      </c>
      <c r="J31">
        <v>0.998</v>
      </c>
      <c r="K31">
        <v>1916</v>
      </c>
      <c r="L31" t="s">
        <v>200</v>
      </c>
    </row>
    <row r="32" spans="1:12" x14ac:dyDescent="0.3">
      <c r="A32" t="s">
        <v>66</v>
      </c>
      <c r="B32" t="s">
        <v>56</v>
      </c>
      <c r="C32" t="s">
        <v>57</v>
      </c>
      <c r="D32" t="s">
        <v>20</v>
      </c>
      <c r="E32">
        <v>39</v>
      </c>
      <c r="F32">
        <v>-0.52833770000000002</v>
      </c>
      <c r="G32">
        <v>-1.7149949</v>
      </c>
      <c r="H32">
        <v>2.2421526000000001E-3</v>
      </c>
      <c r="I32">
        <v>3.0276105000000001E-2</v>
      </c>
      <c r="J32">
        <v>0.998</v>
      </c>
      <c r="K32">
        <v>1258</v>
      </c>
      <c r="L32" t="s">
        <v>58</v>
      </c>
    </row>
    <row r="33" spans="1:13" x14ac:dyDescent="0.3">
      <c r="A33" t="s">
        <v>66</v>
      </c>
      <c r="B33" t="s">
        <v>13</v>
      </c>
      <c r="C33" t="s">
        <v>14</v>
      </c>
      <c r="D33" t="s">
        <v>15</v>
      </c>
      <c r="E33">
        <v>21</v>
      </c>
      <c r="F33">
        <v>-0.59742653000000001</v>
      </c>
      <c r="G33">
        <v>-1.6886266000000001</v>
      </c>
      <c r="H33">
        <v>9.478673E-3</v>
      </c>
      <c r="I33">
        <v>3.7308108E-2</v>
      </c>
      <c r="J33">
        <v>0.999</v>
      </c>
      <c r="K33">
        <v>601</v>
      </c>
      <c r="L33" t="s">
        <v>202</v>
      </c>
    </row>
    <row r="34" spans="1:13" x14ac:dyDescent="0.3">
      <c r="A34" t="s">
        <v>12</v>
      </c>
      <c r="B34" t="s">
        <v>86</v>
      </c>
      <c r="C34" t="s">
        <v>87</v>
      </c>
      <c r="D34" t="s">
        <v>24</v>
      </c>
      <c r="E34">
        <v>53</v>
      </c>
      <c r="F34">
        <v>-0.69577246999999998</v>
      </c>
      <c r="G34">
        <v>-2.3935745000000002</v>
      </c>
      <c r="H34">
        <v>0</v>
      </c>
      <c r="I34">
        <v>0</v>
      </c>
      <c r="J34">
        <v>0</v>
      </c>
      <c r="K34">
        <v>1060</v>
      </c>
      <c r="L34" t="s">
        <v>115</v>
      </c>
      <c r="M34" t="s">
        <v>280</v>
      </c>
    </row>
    <row r="35" spans="1:13" x14ac:dyDescent="0.3">
      <c r="A35" t="s">
        <v>12</v>
      </c>
      <c r="B35" t="s">
        <v>63</v>
      </c>
      <c r="C35" t="s">
        <v>64</v>
      </c>
      <c r="D35" t="s">
        <v>20</v>
      </c>
      <c r="E35">
        <v>20</v>
      </c>
      <c r="F35">
        <v>-0.82218194</v>
      </c>
      <c r="G35">
        <v>-2.3409838999999999</v>
      </c>
      <c r="H35">
        <v>0</v>
      </c>
      <c r="I35">
        <v>0</v>
      </c>
      <c r="J35">
        <v>0</v>
      </c>
      <c r="K35">
        <v>768</v>
      </c>
      <c r="L35" t="s">
        <v>119</v>
      </c>
      <c r="M35" t="s">
        <v>281</v>
      </c>
    </row>
    <row r="36" spans="1:13" x14ac:dyDescent="0.3">
      <c r="A36" t="s">
        <v>12</v>
      </c>
      <c r="B36" t="s">
        <v>116</v>
      </c>
      <c r="C36" t="s">
        <v>117</v>
      </c>
      <c r="D36" t="s">
        <v>20</v>
      </c>
      <c r="E36">
        <v>31</v>
      </c>
      <c r="F36">
        <v>-0.74597614999999995</v>
      </c>
      <c r="G36">
        <v>-2.2928963000000002</v>
      </c>
      <c r="H36">
        <v>0</v>
      </c>
      <c r="I36">
        <v>0</v>
      </c>
      <c r="J36">
        <v>0</v>
      </c>
      <c r="K36">
        <v>1009</v>
      </c>
      <c r="L36" t="s">
        <v>118</v>
      </c>
      <c r="M36" t="s">
        <v>282</v>
      </c>
    </row>
    <row r="37" spans="1:13" x14ac:dyDescent="0.3">
      <c r="A37" t="s">
        <v>12</v>
      </c>
      <c r="B37" t="s">
        <v>54</v>
      </c>
      <c r="C37" t="s">
        <v>55</v>
      </c>
      <c r="D37" t="s">
        <v>24</v>
      </c>
      <c r="E37">
        <v>38</v>
      </c>
      <c r="F37">
        <v>-0.70760924000000003</v>
      </c>
      <c r="G37">
        <v>-2.2814991</v>
      </c>
      <c r="H37">
        <v>0</v>
      </c>
      <c r="I37">
        <v>0</v>
      </c>
      <c r="J37">
        <v>0</v>
      </c>
      <c r="K37">
        <v>1070</v>
      </c>
      <c r="L37" t="s">
        <v>120</v>
      </c>
      <c r="M37" t="s">
        <v>283</v>
      </c>
    </row>
    <row r="38" spans="1:13" x14ac:dyDescent="0.3">
      <c r="A38" t="s">
        <v>12</v>
      </c>
      <c r="B38" t="s">
        <v>121</v>
      </c>
      <c r="C38" t="s">
        <v>122</v>
      </c>
      <c r="D38" t="s">
        <v>20</v>
      </c>
      <c r="E38">
        <v>19</v>
      </c>
      <c r="F38">
        <v>-0.82209069999999995</v>
      </c>
      <c r="G38">
        <v>-2.2411642000000001</v>
      </c>
      <c r="H38">
        <v>0</v>
      </c>
      <c r="I38" s="1">
        <v>3.3985692E-5</v>
      </c>
      <c r="J38">
        <v>1E-3</v>
      </c>
      <c r="K38">
        <v>1470</v>
      </c>
      <c r="L38" t="s">
        <v>123</v>
      </c>
      <c r="M38" t="s">
        <v>284</v>
      </c>
    </row>
    <row r="39" spans="1:13" x14ac:dyDescent="0.3">
      <c r="A39" t="s">
        <v>12</v>
      </c>
      <c r="B39" t="s">
        <v>124</v>
      </c>
      <c r="C39" t="s">
        <v>125</v>
      </c>
      <c r="D39" t="s">
        <v>15</v>
      </c>
      <c r="E39">
        <v>19</v>
      </c>
      <c r="F39">
        <v>-0.81810799999999995</v>
      </c>
      <c r="G39">
        <v>-2.2279694000000001</v>
      </c>
      <c r="H39">
        <v>0</v>
      </c>
      <c r="I39" s="1">
        <v>3.1641852000000001E-5</v>
      </c>
      <c r="J39">
        <v>1E-3</v>
      </c>
      <c r="K39">
        <v>1162</v>
      </c>
      <c r="L39" t="s">
        <v>126</v>
      </c>
      <c r="M39" t="s">
        <v>285</v>
      </c>
    </row>
    <row r="40" spans="1:13" x14ac:dyDescent="0.3">
      <c r="A40" t="s">
        <v>12</v>
      </c>
      <c r="B40" t="s">
        <v>107</v>
      </c>
      <c r="C40" t="s">
        <v>108</v>
      </c>
      <c r="D40" t="s">
        <v>20</v>
      </c>
      <c r="E40">
        <v>54</v>
      </c>
      <c r="F40">
        <v>-0.64051199999999997</v>
      </c>
      <c r="G40">
        <v>-2.2159840000000002</v>
      </c>
      <c r="H40">
        <v>0</v>
      </c>
      <c r="I40" s="1">
        <v>2.9600443999999999E-5</v>
      </c>
      <c r="J40">
        <v>1E-3</v>
      </c>
      <c r="K40">
        <v>678</v>
      </c>
      <c r="L40" t="s">
        <v>286</v>
      </c>
      <c r="M40" t="s">
        <v>287</v>
      </c>
    </row>
    <row r="41" spans="1:13" x14ac:dyDescent="0.3">
      <c r="A41" t="s">
        <v>12</v>
      </c>
      <c r="B41" t="s">
        <v>71</v>
      </c>
      <c r="C41" t="s">
        <v>72</v>
      </c>
      <c r="D41" t="s">
        <v>24</v>
      </c>
      <c r="E41">
        <v>39</v>
      </c>
      <c r="F41">
        <v>-0.67423504999999995</v>
      </c>
      <c r="G41">
        <v>-2.1913613999999999</v>
      </c>
      <c r="H41">
        <v>0</v>
      </c>
      <c r="I41" s="1">
        <v>5.3111459999999999E-5</v>
      </c>
      <c r="J41">
        <v>2E-3</v>
      </c>
      <c r="K41">
        <v>2240</v>
      </c>
      <c r="L41" t="s">
        <v>133</v>
      </c>
      <c r="M41" t="s">
        <v>288</v>
      </c>
    </row>
    <row r="42" spans="1:13" x14ac:dyDescent="0.3">
      <c r="A42" t="s">
        <v>12</v>
      </c>
      <c r="B42" t="s">
        <v>127</v>
      </c>
      <c r="C42" t="s">
        <v>128</v>
      </c>
      <c r="D42" t="s">
        <v>20</v>
      </c>
      <c r="E42">
        <v>24</v>
      </c>
      <c r="F42">
        <v>-0.75823224</v>
      </c>
      <c r="G42">
        <v>-2.1886977999999999</v>
      </c>
      <c r="H42">
        <v>0</v>
      </c>
      <c r="I42" s="1">
        <v>5.0160822999999999E-5</v>
      </c>
      <c r="J42">
        <v>2E-3</v>
      </c>
      <c r="K42">
        <v>1110</v>
      </c>
      <c r="L42" t="s">
        <v>129</v>
      </c>
      <c r="M42" t="s">
        <v>289</v>
      </c>
    </row>
    <row r="43" spans="1:13" x14ac:dyDescent="0.3">
      <c r="A43" t="s">
        <v>12</v>
      </c>
      <c r="B43" t="s">
        <v>83</v>
      </c>
      <c r="C43" t="s">
        <v>84</v>
      </c>
      <c r="D43" t="s">
        <v>20</v>
      </c>
      <c r="E43">
        <v>22</v>
      </c>
      <c r="F43">
        <v>-0.74923574999999998</v>
      </c>
      <c r="G43">
        <v>-2.1578493000000001</v>
      </c>
      <c r="H43">
        <v>0</v>
      </c>
      <c r="I43" s="1">
        <v>6.5967719999999997E-5</v>
      </c>
      <c r="J43">
        <v>3.0000000000000001E-3</v>
      </c>
      <c r="K43">
        <v>846</v>
      </c>
      <c r="L43" t="s">
        <v>138</v>
      </c>
      <c r="M43" t="s">
        <v>290</v>
      </c>
    </row>
    <row r="44" spans="1:13" x14ac:dyDescent="0.3">
      <c r="A44" t="s">
        <v>12</v>
      </c>
      <c r="B44" t="s">
        <v>112</v>
      </c>
      <c r="C44" t="s">
        <v>113</v>
      </c>
      <c r="D44" t="s">
        <v>15</v>
      </c>
      <c r="E44">
        <v>27</v>
      </c>
      <c r="F44">
        <v>-0.71902065999999998</v>
      </c>
      <c r="G44">
        <v>-2.1304542999999998</v>
      </c>
      <c r="H44">
        <v>0</v>
      </c>
      <c r="I44" s="1">
        <v>1.1094088E-4</v>
      </c>
      <c r="J44">
        <v>6.0000000000000001E-3</v>
      </c>
      <c r="K44">
        <v>2099</v>
      </c>
      <c r="L44" t="s">
        <v>134</v>
      </c>
      <c r="M44" t="s">
        <v>291</v>
      </c>
    </row>
  </sheetData>
  <autoFilter ref="A1:M44" xr:uid="{5FAB30C8-FFC2-4630-BE96-BE77196E3AA9}">
    <sortState xmlns:xlrd2="http://schemas.microsoft.com/office/spreadsheetml/2017/richdata2" ref="A2:M44">
      <sortCondition descending="1" ref="A1:A44"/>
    </sortState>
  </autoFilter>
  <conditionalFormatting sqref="B1:B1048518">
    <cfRule type="duplicateValues" dxfId="12" priority="14"/>
  </conditionalFormatting>
  <conditionalFormatting sqref="B1:B1048576">
    <cfRule type="duplicateValues" dxfId="11" priority="17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F6F30-D422-4C08-B571-88E52BAC86FC}">
  <dimension ref="A1:M29"/>
  <sheetViews>
    <sheetView topLeftCell="A4" workbookViewId="0">
      <selection activeCell="B20" sqref="B20"/>
    </sheetView>
  </sheetViews>
  <sheetFormatPr defaultRowHeight="14.4" x14ac:dyDescent="0.3"/>
  <cols>
    <col min="1" max="1" width="17.88671875" bestFit="1" customWidth="1"/>
    <col min="2" max="2" width="11.33203125" bestFit="1" customWidth="1"/>
    <col min="3" max="3" width="59.109375" bestFit="1" customWidth="1"/>
    <col min="4" max="4" width="22.109375" bestFit="1" customWidth="1"/>
    <col min="5" max="5" width="4.44140625" bestFit="1" customWidth="1"/>
    <col min="6" max="6" width="11.6640625" bestFit="1" customWidth="1"/>
    <col min="7" max="7" width="10.6640625" bestFit="1" customWidth="1"/>
    <col min="8" max="8" width="13.6640625" bestFit="1" customWidth="1"/>
    <col min="9" max="9" width="12" bestFit="1" customWidth="1"/>
    <col min="10" max="10" width="10.6640625" bestFit="1" customWidth="1"/>
    <col min="11" max="11" width="11.5546875" bestFit="1" customWidth="1"/>
    <col min="12" max="12" width="30.33203125" bestFit="1" customWidth="1"/>
    <col min="13" max="13" width="255.664062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253</v>
      </c>
    </row>
    <row r="2" spans="1:13" x14ac:dyDescent="0.3">
      <c r="A2" t="s">
        <v>17</v>
      </c>
      <c r="B2" t="s">
        <v>47</v>
      </c>
      <c r="C2" t="s">
        <v>48</v>
      </c>
      <c r="D2" t="s">
        <v>24</v>
      </c>
      <c r="E2">
        <v>48</v>
      </c>
      <c r="F2">
        <v>0.62657779999999996</v>
      </c>
      <c r="G2">
        <v>2.033496</v>
      </c>
      <c r="H2">
        <v>0</v>
      </c>
      <c r="I2">
        <v>6.4725581999999999E-3</v>
      </c>
      <c r="J2">
        <v>3.5000000000000003E-2</v>
      </c>
      <c r="K2">
        <v>1875</v>
      </c>
      <c r="L2" t="s">
        <v>213</v>
      </c>
      <c r="M2" t="s">
        <v>305</v>
      </c>
    </row>
    <row r="3" spans="1:13" x14ac:dyDescent="0.3">
      <c r="A3" t="s">
        <v>17</v>
      </c>
      <c r="B3" t="s">
        <v>156</v>
      </c>
      <c r="C3" t="s">
        <v>157</v>
      </c>
      <c r="D3" t="s">
        <v>20</v>
      </c>
      <c r="E3">
        <v>28</v>
      </c>
      <c r="F3">
        <v>0.66292879999999998</v>
      </c>
      <c r="G3">
        <v>1.9445239000000001</v>
      </c>
      <c r="H3">
        <v>1.7421603000000001E-3</v>
      </c>
      <c r="I3">
        <v>1.5559506000000001E-2</v>
      </c>
      <c r="J3">
        <v>0.161</v>
      </c>
      <c r="K3">
        <v>875</v>
      </c>
      <c r="L3" t="s">
        <v>216</v>
      </c>
      <c r="M3" t="s">
        <v>308</v>
      </c>
    </row>
    <row r="4" spans="1:13" x14ac:dyDescent="0.3">
      <c r="A4" t="s">
        <v>17</v>
      </c>
      <c r="B4" t="s">
        <v>174</v>
      </c>
      <c r="C4" t="s">
        <v>175</v>
      </c>
      <c r="D4" t="s">
        <v>15</v>
      </c>
      <c r="E4">
        <v>31</v>
      </c>
      <c r="F4">
        <v>0.65035664999999998</v>
      </c>
      <c r="G4">
        <v>1.9045974000000001</v>
      </c>
      <c r="H4">
        <v>0</v>
      </c>
      <c r="I4">
        <v>2.7018924999999999E-2</v>
      </c>
      <c r="J4">
        <v>0.30199999999999999</v>
      </c>
      <c r="K4">
        <v>1194</v>
      </c>
      <c r="L4" t="s">
        <v>218</v>
      </c>
      <c r="M4" t="s">
        <v>311</v>
      </c>
    </row>
    <row r="5" spans="1:13" x14ac:dyDescent="0.3">
      <c r="A5" t="s">
        <v>17</v>
      </c>
      <c r="B5" t="s">
        <v>68</v>
      </c>
      <c r="C5" t="s">
        <v>69</v>
      </c>
      <c r="D5" t="s">
        <v>20</v>
      </c>
      <c r="E5">
        <v>15</v>
      </c>
      <c r="F5">
        <v>0.75990500000000005</v>
      </c>
      <c r="G5">
        <v>1.9002829999999999</v>
      </c>
      <c r="H5">
        <v>0</v>
      </c>
      <c r="I5">
        <v>2.4293043E-2</v>
      </c>
      <c r="J5">
        <v>0.32700000000000001</v>
      </c>
      <c r="K5">
        <v>1177</v>
      </c>
      <c r="L5" t="s">
        <v>222</v>
      </c>
      <c r="M5" t="s">
        <v>312</v>
      </c>
    </row>
    <row r="6" spans="1:13" x14ac:dyDescent="0.3">
      <c r="A6" t="s">
        <v>17</v>
      </c>
      <c r="B6" t="s">
        <v>219</v>
      </c>
      <c r="C6" t="s">
        <v>220</v>
      </c>
      <c r="D6" t="s">
        <v>20</v>
      </c>
      <c r="E6">
        <v>19</v>
      </c>
      <c r="F6">
        <v>0.69942473999999999</v>
      </c>
      <c r="G6">
        <v>1.8258755</v>
      </c>
      <c r="H6">
        <v>3.6297640000000002E-3</v>
      </c>
      <c r="I6">
        <v>4.2310286000000003E-2</v>
      </c>
      <c r="J6">
        <v>0.72299999999999998</v>
      </c>
      <c r="K6">
        <v>1069</v>
      </c>
      <c r="L6" t="s">
        <v>313</v>
      </c>
      <c r="M6" t="s">
        <v>314</v>
      </c>
    </row>
    <row r="7" spans="1:13" x14ac:dyDescent="0.3">
      <c r="A7" t="s">
        <v>66</v>
      </c>
      <c r="B7" t="s">
        <v>86</v>
      </c>
      <c r="C7" t="s">
        <v>87</v>
      </c>
      <c r="D7" t="s">
        <v>24</v>
      </c>
      <c r="E7">
        <v>53</v>
      </c>
      <c r="F7">
        <v>-0.54688393999999996</v>
      </c>
      <c r="G7">
        <v>-1.8834134</v>
      </c>
      <c r="H7">
        <v>0</v>
      </c>
      <c r="I7">
        <v>1.07250605E-2</v>
      </c>
      <c r="J7">
        <v>0.48899999999999999</v>
      </c>
      <c r="K7">
        <v>1590</v>
      </c>
      <c r="L7" t="s">
        <v>244</v>
      </c>
    </row>
    <row r="8" spans="1:13" x14ac:dyDescent="0.3">
      <c r="A8" t="s">
        <v>66</v>
      </c>
      <c r="B8" t="s">
        <v>121</v>
      </c>
      <c r="C8" t="s">
        <v>122</v>
      </c>
      <c r="D8" t="s">
        <v>20</v>
      </c>
      <c r="E8">
        <v>19</v>
      </c>
      <c r="F8">
        <v>-0.69252384</v>
      </c>
      <c r="G8">
        <v>-1.8771609</v>
      </c>
      <c r="H8">
        <v>0</v>
      </c>
      <c r="I8">
        <v>1.1452454000000001E-2</v>
      </c>
      <c r="J8">
        <v>0.52500000000000002</v>
      </c>
      <c r="K8">
        <v>1957</v>
      </c>
      <c r="L8" t="s">
        <v>221</v>
      </c>
    </row>
    <row r="9" spans="1:13" x14ac:dyDescent="0.3">
      <c r="A9" t="s">
        <v>66</v>
      </c>
      <c r="B9" t="s">
        <v>112</v>
      </c>
      <c r="C9" t="s">
        <v>113</v>
      </c>
      <c r="D9" t="s">
        <v>15</v>
      </c>
      <c r="E9">
        <v>28</v>
      </c>
      <c r="F9">
        <v>-0.61783712999999996</v>
      </c>
      <c r="G9">
        <v>-1.8541099000000001</v>
      </c>
      <c r="H9">
        <v>2.3696682999999998E-3</v>
      </c>
      <c r="I9">
        <v>1.4751436E-2</v>
      </c>
      <c r="J9">
        <v>0.64100000000000001</v>
      </c>
      <c r="K9">
        <v>1297</v>
      </c>
      <c r="L9" t="s">
        <v>223</v>
      </c>
    </row>
    <row r="10" spans="1:13" x14ac:dyDescent="0.3">
      <c r="A10" t="s">
        <v>66</v>
      </c>
      <c r="B10" t="s">
        <v>101</v>
      </c>
      <c r="C10" t="s">
        <v>102</v>
      </c>
      <c r="D10" t="s">
        <v>24</v>
      </c>
      <c r="E10">
        <v>21</v>
      </c>
      <c r="F10">
        <v>-0.64668685000000004</v>
      </c>
      <c r="G10">
        <v>-1.8447472</v>
      </c>
      <c r="H10">
        <v>2.1881838000000001E-3</v>
      </c>
      <c r="I10">
        <v>1.4406866000000001E-2</v>
      </c>
      <c r="J10">
        <v>0.67700000000000005</v>
      </c>
      <c r="K10">
        <v>1956</v>
      </c>
      <c r="L10" t="s">
        <v>224</v>
      </c>
    </row>
    <row r="11" spans="1:13" x14ac:dyDescent="0.3">
      <c r="A11" t="s">
        <v>66</v>
      </c>
      <c r="B11" t="s">
        <v>177</v>
      </c>
      <c r="C11" t="s">
        <v>178</v>
      </c>
      <c r="D11" t="s">
        <v>20</v>
      </c>
      <c r="E11">
        <v>19</v>
      </c>
      <c r="F11">
        <v>-0.66578349999999997</v>
      </c>
      <c r="G11">
        <v>-1.8438851999999999</v>
      </c>
      <c r="H11">
        <v>2.0833333999999998E-3</v>
      </c>
      <c r="I11">
        <v>1.4311005999999999E-2</v>
      </c>
      <c r="J11">
        <v>0.67900000000000005</v>
      </c>
      <c r="K11">
        <v>1499</v>
      </c>
      <c r="L11" t="s">
        <v>227</v>
      </c>
    </row>
    <row r="12" spans="1:13" x14ac:dyDescent="0.3">
      <c r="A12" t="s">
        <v>66</v>
      </c>
      <c r="B12" t="s">
        <v>130</v>
      </c>
      <c r="C12" t="s">
        <v>131</v>
      </c>
      <c r="D12" t="s">
        <v>20</v>
      </c>
      <c r="E12">
        <v>17</v>
      </c>
      <c r="F12">
        <v>-0.67124426000000004</v>
      </c>
      <c r="G12">
        <v>-1.8124750999999999</v>
      </c>
      <c r="H12">
        <v>8.2474230000000003E-3</v>
      </c>
      <c r="I12">
        <v>1.8559124E-2</v>
      </c>
      <c r="J12">
        <v>0.81699999999999995</v>
      </c>
      <c r="K12">
        <v>1957</v>
      </c>
      <c r="L12" t="s">
        <v>226</v>
      </c>
    </row>
    <row r="13" spans="1:13" x14ac:dyDescent="0.3">
      <c r="A13" t="s">
        <v>66</v>
      </c>
      <c r="B13" t="s">
        <v>29</v>
      </c>
      <c r="C13" t="s">
        <v>30</v>
      </c>
      <c r="D13" t="s">
        <v>20</v>
      </c>
      <c r="E13">
        <v>56</v>
      </c>
      <c r="F13">
        <v>-0.51414024999999997</v>
      </c>
      <c r="G13">
        <v>-1.8067304</v>
      </c>
      <c r="H13">
        <v>0</v>
      </c>
      <c r="I13">
        <v>1.913577E-2</v>
      </c>
      <c r="J13">
        <v>0.83</v>
      </c>
      <c r="K13">
        <v>1819</v>
      </c>
      <c r="L13" t="s">
        <v>230</v>
      </c>
    </row>
    <row r="14" spans="1:13" x14ac:dyDescent="0.3">
      <c r="A14" t="s">
        <v>66</v>
      </c>
      <c r="B14" t="s">
        <v>116</v>
      </c>
      <c r="C14" t="s">
        <v>117</v>
      </c>
      <c r="D14" t="s">
        <v>20</v>
      </c>
      <c r="E14">
        <v>32</v>
      </c>
      <c r="F14">
        <v>-0.57210430000000001</v>
      </c>
      <c r="G14">
        <v>-1.805234</v>
      </c>
      <c r="H14">
        <v>4.3478259999999999E-3</v>
      </c>
      <c r="I14">
        <v>1.9331764000000001E-2</v>
      </c>
      <c r="J14">
        <v>0.83799999999999997</v>
      </c>
      <c r="K14">
        <v>567</v>
      </c>
      <c r="L14" t="s">
        <v>228</v>
      </c>
    </row>
    <row r="15" spans="1:13" x14ac:dyDescent="0.3">
      <c r="A15" t="s">
        <v>66</v>
      </c>
      <c r="B15" t="s">
        <v>51</v>
      </c>
      <c r="C15" t="s">
        <v>52</v>
      </c>
      <c r="D15" t="s">
        <v>24</v>
      </c>
      <c r="E15">
        <v>45</v>
      </c>
      <c r="F15">
        <v>-0.53255549999999996</v>
      </c>
      <c r="G15">
        <v>-1.7688912999999999</v>
      </c>
      <c r="H15">
        <v>0</v>
      </c>
      <c r="I15">
        <v>2.6600229E-2</v>
      </c>
      <c r="J15">
        <v>0.93600000000000005</v>
      </c>
      <c r="K15">
        <v>1288</v>
      </c>
      <c r="L15" t="s">
        <v>225</v>
      </c>
    </row>
    <row r="16" spans="1:13" x14ac:dyDescent="0.3">
      <c r="A16" t="s">
        <v>66</v>
      </c>
      <c r="B16" t="s">
        <v>107</v>
      </c>
      <c r="C16" t="s">
        <v>108</v>
      </c>
      <c r="D16" t="s">
        <v>20</v>
      </c>
      <c r="E16">
        <v>53</v>
      </c>
      <c r="F16">
        <v>-0.50337726000000005</v>
      </c>
      <c r="G16">
        <v>-1.7400975000000001</v>
      </c>
      <c r="H16">
        <v>0</v>
      </c>
      <c r="I16">
        <v>3.3905663000000003E-2</v>
      </c>
      <c r="J16">
        <v>0.97899999999999998</v>
      </c>
      <c r="K16">
        <v>226</v>
      </c>
      <c r="L16" t="s">
        <v>315</v>
      </c>
    </row>
    <row r="17" spans="1:13" x14ac:dyDescent="0.3">
      <c r="A17" t="s">
        <v>66</v>
      </c>
      <c r="B17" t="s">
        <v>109</v>
      </c>
      <c r="C17" t="s">
        <v>110</v>
      </c>
      <c r="D17" t="s">
        <v>20</v>
      </c>
      <c r="E17">
        <v>16</v>
      </c>
      <c r="F17">
        <v>-0.66575490000000004</v>
      </c>
      <c r="G17">
        <v>-1.7291080999999999</v>
      </c>
      <c r="H17">
        <v>1.1086474000000001E-2</v>
      </c>
      <c r="I17">
        <v>3.7312280000000003E-2</v>
      </c>
      <c r="J17">
        <v>0.98399999999999999</v>
      </c>
      <c r="K17">
        <v>1539</v>
      </c>
      <c r="L17" t="s">
        <v>229</v>
      </c>
    </row>
    <row r="18" spans="1:13" x14ac:dyDescent="0.3">
      <c r="A18" t="s">
        <v>66</v>
      </c>
      <c r="B18" t="s">
        <v>185</v>
      </c>
      <c r="C18" t="s">
        <v>186</v>
      </c>
      <c r="D18" t="s">
        <v>24</v>
      </c>
      <c r="E18">
        <v>31</v>
      </c>
      <c r="F18">
        <v>-0.54525875999999995</v>
      </c>
      <c r="G18">
        <v>-1.7012122000000001</v>
      </c>
      <c r="H18">
        <v>4.7058819999999998E-3</v>
      </c>
      <c r="I18">
        <v>4.5858997999999998E-2</v>
      </c>
      <c r="J18">
        <v>0.997</v>
      </c>
      <c r="K18">
        <v>1177</v>
      </c>
      <c r="L18" t="s">
        <v>231</v>
      </c>
    </row>
    <row r="19" spans="1:13" x14ac:dyDescent="0.3">
      <c r="A19" t="s">
        <v>12</v>
      </c>
      <c r="B19" t="s">
        <v>54</v>
      </c>
      <c r="C19" t="s">
        <v>55</v>
      </c>
      <c r="D19" t="s">
        <v>24</v>
      </c>
      <c r="E19">
        <v>36</v>
      </c>
      <c r="F19">
        <v>-0.71395825999999996</v>
      </c>
      <c r="G19">
        <v>-2.2943737999999998</v>
      </c>
      <c r="H19">
        <v>0</v>
      </c>
      <c r="I19">
        <v>0</v>
      </c>
      <c r="J19">
        <v>0</v>
      </c>
      <c r="K19">
        <v>1462</v>
      </c>
      <c r="L19" t="s">
        <v>205</v>
      </c>
      <c r="M19" t="s">
        <v>298</v>
      </c>
    </row>
    <row r="20" spans="1:13" x14ac:dyDescent="0.3">
      <c r="A20" t="s">
        <v>12</v>
      </c>
      <c r="B20" t="s">
        <v>56</v>
      </c>
      <c r="C20" t="s">
        <v>57</v>
      </c>
      <c r="D20" t="s">
        <v>20</v>
      </c>
      <c r="E20">
        <v>40</v>
      </c>
      <c r="F20">
        <v>-0.67865929999999997</v>
      </c>
      <c r="G20">
        <v>-2.2087002</v>
      </c>
      <c r="H20">
        <v>0</v>
      </c>
      <c r="I20" s="1">
        <v>1.4444649999999999E-4</v>
      </c>
      <c r="J20">
        <v>2E-3</v>
      </c>
      <c r="K20">
        <v>1095</v>
      </c>
      <c r="L20" t="s">
        <v>207</v>
      </c>
      <c r="M20" t="s">
        <v>299</v>
      </c>
    </row>
    <row r="21" spans="1:13" x14ac:dyDescent="0.3">
      <c r="A21" t="s">
        <v>12</v>
      </c>
      <c r="B21" t="s">
        <v>26</v>
      </c>
      <c r="C21" t="s">
        <v>27</v>
      </c>
      <c r="D21" t="s">
        <v>20</v>
      </c>
      <c r="E21">
        <v>50</v>
      </c>
      <c r="F21">
        <v>-0.62491620000000003</v>
      </c>
      <c r="G21">
        <v>-2.1641943000000001</v>
      </c>
      <c r="H21">
        <v>0</v>
      </c>
      <c r="I21" s="1">
        <v>3.1631644E-4</v>
      </c>
      <c r="J21">
        <v>5.0000000000000001E-3</v>
      </c>
      <c r="K21">
        <v>1338</v>
      </c>
      <c r="L21" t="s">
        <v>209</v>
      </c>
      <c r="M21" t="s">
        <v>300</v>
      </c>
    </row>
    <row r="22" spans="1:13" x14ac:dyDescent="0.3">
      <c r="A22" t="s">
        <v>12</v>
      </c>
      <c r="B22" t="s">
        <v>80</v>
      </c>
      <c r="C22" t="s">
        <v>81</v>
      </c>
      <c r="D22" t="s">
        <v>15</v>
      </c>
      <c r="E22">
        <v>22</v>
      </c>
      <c r="F22">
        <v>-0.75987612999999998</v>
      </c>
      <c r="G22">
        <v>-2.1621203000000002</v>
      </c>
      <c r="H22">
        <v>2.1459227E-3</v>
      </c>
      <c r="I22" s="1">
        <v>2.9654667E-4</v>
      </c>
      <c r="J22">
        <v>5.0000000000000001E-3</v>
      </c>
      <c r="K22">
        <v>1761</v>
      </c>
      <c r="L22" t="s">
        <v>208</v>
      </c>
      <c r="M22" t="s">
        <v>301</v>
      </c>
    </row>
    <row r="23" spans="1:13" x14ac:dyDescent="0.3">
      <c r="A23" t="s">
        <v>12</v>
      </c>
      <c r="B23" t="s">
        <v>13</v>
      </c>
      <c r="C23" t="s">
        <v>14</v>
      </c>
      <c r="D23" t="s">
        <v>15</v>
      </c>
      <c r="E23">
        <v>21</v>
      </c>
      <c r="F23">
        <v>-0.77762359999999997</v>
      </c>
      <c r="G23">
        <v>-2.1486519999999998</v>
      </c>
      <c r="H23">
        <v>0</v>
      </c>
      <c r="I23" s="1">
        <v>3.8972188E-4</v>
      </c>
      <c r="J23">
        <v>7.0000000000000001E-3</v>
      </c>
      <c r="K23">
        <v>611</v>
      </c>
      <c r="L23" t="s">
        <v>206</v>
      </c>
      <c r="M23" t="s">
        <v>302</v>
      </c>
    </row>
    <row r="24" spans="1:13" x14ac:dyDescent="0.3">
      <c r="A24" t="s">
        <v>12</v>
      </c>
      <c r="B24" t="s">
        <v>63</v>
      </c>
      <c r="C24" t="s">
        <v>64</v>
      </c>
      <c r="D24" t="s">
        <v>20</v>
      </c>
      <c r="E24">
        <v>20</v>
      </c>
      <c r="F24">
        <v>-0.76320666000000004</v>
      </c>
      <c r="G24">
        <v>-2.0927891999999999</v>
      </c>
      <c r="H24">
        <v>0</v>
      </c>
      <c r="I24">
        <v>1.2125808000000001E-3</v>
      </c>
      <c r="J24">
        <v>2.5999999999999999E-2</v>
      </c>
      <c r="K24">
        <v>226</v>
      </c>
      <c r="L24" t="s">
        <v>210</v>
      </c>
      <c r="M24" t="s">
        <v>303</v>
      </c>
    </row>
    <row r="25" spans="1:13" x14ac:dyDescent="0.3">
      <c r="A25" t="s">
        <v>12</v>
      </c>
      <c r="B25" t="s">
        <v>71</v>
      </c>
      <c r="C25" t="s">
        <v>72</v>
      </c>
      <c r="D25" t="s">
        <v>24</v>
      </c>
      <c r="E25">
        <v>39</v>
      </c>
      <c r="F25">
        <v>-0.63363194</v>
      </c>
      <c r="G25">
        <v>-2.091091</v>
      </c>
      <c r="H25">
        <v>0</v>
      </c>
      <c r="I25">
        <v>1.1548388000000001E-3</v>
      </c>
      <c r="J25">
        <v>2.5999999999999999E-2</v>
      </c>
      <c r="K25">
        <v>2074</v>
      </c>
      <c r="L25" t="s">
        <v>211</v>
      </c>
      <c r="M25" t="s">
        <v>304</v>
      </c>
    </row>
    <row r="26" spans="1:13" x14ac:dyDescent="0.3">
      <c r="A26" t="s">
        <v>12</v>
      </c>
      <c r="B26" t="s">
        <v>88</v>
      </c>
      <c r="C26" t="s">
        <v>89</v>
      </c>
      <c r="D26" t="s">
        <v>20</v>
      </c>
      <c r="E26">
        <v>15</v>
      </c>
      <c r="F26">
        <v>-0.79408115000000001</v>
      </c>
      <c r="G26">
        <v>-2.0254219</v>
      </c>
      <c r="H26">
        <v>0</v>
      </c>
      <c r="I26">
        <v>2.5939940000000001E-3</v>
      </c>
      <c r="J26">
        <v>7.5999999999999998E-2</v>
      </c>
      <c r="K26">
        <v>1272</v>
      </c>
      <c r="L26" t="s">
        <v>212</v>
      </c>
      <c r="M26" t="s">
        <v>306</v>
      </c>
    </row>
    <row r="27" spans="1:13" x14ac:dyDescent="0.3">
      <c r="A27" t="s">
        <v>12</v>
      </c>
      <c r="B27" t="s">
        <v>127</v>
      </c>
      <c r="C27" t="s">
        <v>128</v>
      </c>
      <c r="D27" t="s">
        <v>20</v>
      </c>
      <c r="E27">
        <v>25</v>
      </c>
      <c r="F27">
        <v>-0.67357343000000003</v>
      </c>
      <c r="G27">
        <v>-2.0117395</v>
      </c>
      <c r="H27">
        <v>0</v>
      </c>
      <c r="I27">
        <v>3.1957699000000001E-3</v>
      </c>
      <c r="J27">
        <v>0.10100000000000001</v>
      </c>
      <c r="K27">
        <v>1767</v>
      </c>
      <c r="L27" t="s">
        <v>217</v>
      </c>
      <c r="M27" t="s">
        <v>307</v>
      </c>
    </row>
    <row r="28" spans="1:13" x14ac:dyDescent="0.3">
      <c r="A28" t="s">
        <v>12</v>
      </c>
      <c r="B28" t="s">
        <v>32</v>
      </c>
      <c r="C28" t="s">
        <v>33</v>
      </c>
      <c r="D28" t="s">
        <v>20</v>
      </c>
      <c r="E28">
        <v>24</v>
      </c>
      <c r="F28">
        <v>-0.66512309999999997</v>
      </c>
      <c r="G28">
        <v>-1.9417477000000001</v>
      </c>
      <c r="H28">
        <v>0</v>
      </c>
      <c r="I28">
        <v>7.1908835999999997E-3</v>
      </c>
      <c r="J28">
        <v>0.26200000000000001</v>
      </c>
      <c r="K28">
        <v>1723</v>
      </c>
      <c r="L28" t="s">
        <v>214</v>
      </c>
      <c r="M28" t="s">
        <v>309</v>
      </c>
    </row>
    <row r="29" spans="1:13" x14ac:dyDescent="0.3">
      <c r="A29" t="s">
        <v>12</v>
      </c>
      <c r="B29" t="s">
        <v>83</v>
      </c>
      <c r="C29" t="s">
        <v>84</v>
      </c>
      <c r="D29" t="s">
        <v>20</v>
      </c>
      <c r="E29">
        <v>22</v>
      </c>
      <c r="F29">
        <v>-0.68806250000000002</v>
      </c>
      <c r="G29">
        <v>-1.9341866000000001</v>
      </c>
      <c r="H29">
        <v>0</v>
      </c>
      <c r="I29">
        <v>7.5555120000000003E-3</v>
      </c>
      <c r="J29">
        <v>0.28799999999999998</v>
      </c>
      <c r="K29">
        <v>1956</v>
      </c>
      <c r="L29" t="s">
        <v>215</v>
      </c>
      <c r="M29" t="s">
        <v>310</v>
      </c>
    </row>
  </sheetData>
  <sortState xmlns:xlrd2="http://schemas.microsoft.com/office/spreadsheetml/2017/richdata2" ref="A2:M29">
    <sortCondition descending="1" ref="A1:A29"/>
  </sortState>
  <conditionalFormatting sqref="B1:B1048531">
    <cfRule type="duplicateValues" dxfId="10" priority="13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50CDF-D5DC-4524-851A-297DAFACE3EE}">
  <dimension ref="A1:L4"/>
  <sheetViews>
    <sheetView workbookViewId="0">
      <selection activeCell="M1" sqref="M1:M1048576"/>
    </sheetView>
  </sheetViews>
  <sheetFormatPr defaultRowHeight="14.4" x14ac:dyDescent="0.3"/>
  <cols>
    <col min="1" max="1" width="9.6640625" bestFit="1" customWidth="1"/>
    <col min="2" max="2" width="11.33203125" bestFit="1" customWidth="1"/>
    <col min="3" max="3" width="54.109375" bestFit="1" customWidth="1"/>
    <col min="4" max="4" width="22.109375" bestFit="1" customWidth="1"/>
    <col min="5" max="5" width="4.44140625" bestFit="1" customWidth="1"/>
    <col min="6" max="6" width="11.6640625" bestFit="1" customWidth="1"/>
    <col min="7" max="7" width="10.6640625" bestFit="1" customWidth="1"/>
    <col min="8" max="8" width="13.6640625" bestFit="1" customWidth="1"/>
    <col min="9" max="9" width="12" bestFit="1" customWidth="1"/>
    <col min="10" max="10" width="10.6640625" bestFit="1" customWidth="1"/>
    <col min="11" max="11" width="11.5546875" bestFit="1" customWidth="1"/>
    <col min="12" max="12" width="29.109375" bestFit="1" customWidth="1"/>
    <col min="13" max="13" width="25.8867187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66</v>
      </c>
      <c r="B2" t="s">
        <v>32</v>
      </c>
      <c r="C2" t="s">
        <v>33</v>
      </c>
      <c r="D2" t="s">
        <v>20</v>
      </c>
      <c r="E2">
        <v>23</v>
      </c>
      <c r="F2">
        <v>-0.71201146000000004</v>
      </c>
      <c r="G2">
        <v>-2.0405172999999999</v>
      </c>
      <c r="H2">
        <v>0</v>
      </c>
      <c r="I2" s="1">
        <v>7.5864553000000001E-4</v>
      </c>
      <c r="J2">
        <v>6.2E-2</v>
      </c>
      <c r="K2">
        <v>1202</v>
      </c>
      <c r="L2" t="s">
        <v>293</v>
      </c>
    </row>
    <row r="3" spans="1:12" x14ac:dyDescent="0.3">
      <c r="A3" t="s">
        <v>66</v>
      </c>
      <c r="B3" t="s">
        <v>26</v>
      </c>
      <c r="C3" t="s">
        <v>27</v>
      </c>
      <c r="D3" t="s">
        <v>20</v>
      </c>
      <c r="E3">
        <v>49</v>
      </c>
      <c r="F3">
        <v>-0.50962770000000002</v>
      </c>
      <c r="G3">
        <v>-1.7183396</v>
      </c>
      <c r="H3">
        <v>2.2421526000000001E-3</v>
      </c>
      <c r="I3">
        <v>2.9722333E-2</v>
      </c>
      <c r="J3">
        <v>0.998</v>
      </c>
      <c r="K3">
        <v>1709</v>
      </c>
      <c r="L3" t="s">
        <v>201</v>
      </c>
    </row>
    <row r="4" spans="1:12" x14ac:dyDescent="0.3">
      <c r="A4" t="s">
        <v>66</v>
      </c>
      <c r="B4" t="s">
        <v>13</v>
      </c>
      <c r="C4" t="s">
        <v>14</v>
      </c>
      <c r="D4" t="s">
        <v>15</v>
      </c>
      <c r="E4">
        <v>21</v>
      </c>
      <c r="F4">
        <v>-0.59742653000000001</v>
      </c>
      <c r="G4">
        <v>-1.6886266000000001</v>
      </c>
      <c r="H4">
        <v>9.478673E-3</v>
      </c>
      <c r="I4">
        <v>3.7308108E-2</v>
      </c>
      <c r="J4">
        <v>0.999</v>
      </c>
      <c r="K4">
        <v>601</v>
      </c>
      <c r="L4" t="s">
        <v>202</v>
      </c>
    </row>
  </sheetData>
  <conditionalFormatting sqref="B1:B1048478">
    <cfRule type="duplicateValues" dxfId="9" priority="2"/>
  </conditionalFormatting>
  <conditionalFormatting sqref="B1:B1048536">
    <cfRule type="duplicateValues" dxfId="8" priority="3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D8CAA-94C0-45D8-A42E-27A84BA8258F}">
  <dimension ref="A1:L10"/>
  <sheetViews>
    <sheetView workbookViewId="0"/>
  </sheetViews>
  <sheetFormatPr defaultRowHeight="14.4" x14ac:dyDescent="0.3"/>
  <cols>
    <col min="1" max="1" width="17.88671875" bestFit="1" customWidth="1"/>
    <col min="2" max="2" width="11.33203125" bestFit="1" customWidth="1"/>
    <col min="3" max="3" width="55.5546875" bestFit="1" customWidth="1"/>
    <col min="4" max="4" width="22.109375" bestFit="1" customWidth="1"/>
    <col min="5" max="5" width="4.44140625" bestFit="1" customWidth="1"/>
    <col min="6" max="6" width="11.6640625" bestFit="1" customWidth="1"/>
    <col min="7" max="7" width="10.6640625" bestFit="1" customWidth="1"/>
    <col min="8" max="8" width="13.6640625" bestFit="1" customWidth="1"/>
    <col min="9" max="9" width="12" bestFit="1" customWidth="1"/>
    <col min="10" max="10" width="10.6640625" bestFit="1" customWidth="1"/>
    <col min="11" max="11" width="11.5546875" bestFit="1" customWidth="1"/>
    <col min="12" max="12" width="30.33203125" bestFit="1" customWidth="1"/>
    <col min="13" max="13" width="11.88671875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7</v>
      </c>
      <c r="B2" t="s">
        <v>156</v>
      </c>
      <c r="C2" t="s">
        <v>157</v>
      </c>
      <c r="D2" t="s">
        <v>20</v>
      </c>
      <c r="E2">
        <v>28</v>
      </c>
      <c r="F2">
        <v>0.67226600000000003</v>
      </c>
      <c r="G2">
        <v>1.9451171</v>
      </c>
      <c r="H2">
        <v>0</v>
      </c>
      <c r="I2">
        <v>1.9096736E-2</v>
      </c>
      <c r="J2">
        <v>0.183</v>
      </c>
      <c r="K2">
        <v>1471</v>
      </c>
      <c r="L2" t="s">
        <v>158</v>
      </c>
    </row>
    <row r="3" spans="1:12" x14ac:dyDescent="0.3">
      <c r="A3" t="s">
        <v>17</v>
      </c>
      <c r="B3" t="s">
        <v>174</v>
      </c>
      <c r="C3" t="s">
        <v>175</v>
      </c>
      <c r="D3" t="s">
        <v>15</v>
      </c>
      <c r="E3">
        <v>31</v>
      </c>
      <c r="F3">
        <v>0.62894919999999999</v>
      </c>
      <c r="G3">
        <v>1.8808309999999999</v>
      </c>
      <c r="H3">
        <v>0</v>
      </c>
      <c r="I3">
        <v>3.1727894999999999E-2</v>
      </c>
      <c r="J3">
        <v>0.42799999999999999</v>
      </c>
      <c r="K3">
        <v>1288</v>
      </c>
      <c r="L3" t="s">
        <v>176</v>
      </c>
    </row>
    <row r="4" spans="1:12" x14ac:dyDescent="0.3">
      <c r="A4" t="s">
        <v>66</v>
      </c>
      <c r="B4" t="s">
        <v>130</v>
      </c>
      <c r="C4" t="s">
        <v>131</v>
      </c>
      <c r="D4" t="s">
        <v>20</v>
      </c>
      <c r="E4">
        <v>17</v>
      </c>
      <c r="F4">
        <v>-0.81625999999999999</v>
      </c>
      <c r="G4">
        <v>-2.0911689</v>
      </c>
      <c r="H4">
        <v>0</v>
      </c>
      <c r="I4" s="1">
        <v>2.7663280000000002E-4</v>
      </c>
      <c r="J4">
        <v>1.9E-2</v>
      </c>
      <c r="K4">
        <v>1470</v>
      </c>
      <c r="L4" t="s">
        <v>132</v>
      </c>
    </row>
    <row r="5" spans="1:12" x14ac:dyDescent="0.3">
      <c r="A5" t="s">
        <v>66</v>
      </c>
      <c r="B5" t="s">
        <v>177</v>
      </c>
      <c r="C5" t="s">
        <v>178</v>
      </c>
      <c r="D5" t="s">
        <v>20</v>
      </c>
      <c r="E5">
        <v>20</v>
      </c>
      <c r="F5">
        <v>-0.68374365999999998</v>
      </c>
      <c r="G5">
        <v>-1.8759078</v>
      </c>
      <c r="H5">
        <v>0</v>
      </c>
      <c r="I5">
        <v>6.1280329999999997E-3</v>
      </c>
      <c r="J5">
        <v>0.54600000000000004</v>
      </c>
      <c r="K5">
        <v>1729</v>
      </c>
      <c r="L5" t="s">
        <v>179</v>
      </c>
    </row>
    <row r="6" spans="1:12" x14ac:dyDescent="0.3">
      <c r="A6" t="s">
        <v>66</v>
      </c>
      <c r="B6" t="s">
        <v>185</v>
      </c>
      <c r="C6" t="s">
        <v>186</v>
      </c>
      <c r="D6" t="s">
        <v>24</v>
      </c>
      <c r="E6">
        <v>31</v>
      </c>
      <c r="F6">
        <v>-0.58786559999999999</v>
      </c>
      <c r="G6">
        <v>-1.8225464</v>
      </c>
      <c r="H6">
        <v>0</v>
      </c>
      <c r="I6">
        <v>1.1355941E-2</v>
      </c>
      <c r="J6">
        <v>0.79200000000000004</v>
      </c>
      <c r="K6">
        <v>1547</v>
      </c>
      <c r="L6" t="s">
        <v>187</v>
      </c>
    </row>
    <row r="7" spans="1:12" x14ac:dyDescent="0.3">
      <c r="A7" t="s">
        <v>12</v>
      </c>
      <c r="B7" t="s">
        <v>116</v>
      </c>
      <c r="C7" t="s">
        <v>117</v>
      </c>
      <c r="D7" t="s">
        <v>20</v>
      </c>
      <c r="E7">
        <v>31</v>
      </c>
      <c r="F7">
        <v>-0.74597614999999995</v>
      </c>
      <c r="G7">
        <v>-2.2928963000000002</v>
      </c>
      <c r="H7">
        <v>0</v>
      </c>
      <c r="I7">
        <v>0</v>
      </c>
      <c r="J7">
        <v>0</v>
      </c>
      <c r="K7">
        <v>1009</v>
      </c>
      <c r="L7" t="s">
        <v>118</v>
      </c>
    </row>
    <row r="8" spans="1:12" x14ac:dyDescent="0.3">
      <c r="A8" t="s">
        <v>12</v>
      </c>
      <c r="B8" t="s">
        <v>121</v>
      </c>
      <c r="C8" t="s">
        <v>122</v>
      </c>
      <c r="D8" t="s">
        <v>20</v>
      </c>
      <c r="E8">
        <v>19</v>
      </c>
      <c r="F8">
        <v>-0.82209069999999995</v>
      </c>
      <c r="G8">
        <v>-2.2411642000000001</v>
      </c>
      <c r="H8">
        <v>0</v>
      </c>
      <c r="I8" s="1">
        <v>3.3985692E-5</v>
      </c>
      <c r="J8">
        <v>1E-3</v>
      </c>
      <c r="K8">
        <v>1470</v>
      </c>
      <c r="L8" t="s">
        <v>123</v>
      </c>
    </row>
    <row r="9" spans="1:12" x14ac:dyDescent="0.3">
      <c r="A9" t="s">
        <v>12</v>
      </c>
      <c r="B9" t="s">
        <v>127</v>
      </c>
      <c r="C9" t="s">
        <v>128</v>
      </c>
      <c r="D9" t="s">
        <v>20</v>
      </c>
      <c r="E9">
        <v>24</v>
      </c>
      <c r="F9">
        <v>-0.75823224</v>
      </c>
      <c r="G9">
        <v>-2.1886977999999999</v>
      </c>
      <c r="H9">
        <v>0</v>
      </c>
      <c r="I9" s="1">
        <v>5.0160822999999999E-5</v>
      </c>
      <c r="J9">
        <v>2E-3</v>
      </c>
      <c r="K9">
        <v>1110</v>
      </c>
      <c r="L9" t="s">
        <v>129</v>
      </c>
    </row>
    <row r="10" spans="1:12" x14ac:dyDescent="0.3">
      <c r="A10" t="s">
        <v>12</v>
      </c>
      <c r="B10" t="s">
        <v>112</v>
      </c>
      <c r="C10" t="s">
        <v>113</v>
      </c>
      <c r="D10" t="s">
        <v>15</v>
      </c>
      <c r="E10">
        <v>27</v>
      </c>
      <c r="F10">
        <v>-0.71902065999999998</v>
      </c>
      <c r="G10">
        <v>-2.1304542999999998</v>
      </c>
      <c r="H10">
        <v>0</v>
      </c>
      <c r="I10" s="1">
        <v>1.1094088E-4</v>
      </c>
      <c r="J10">
        <v>6.0000000000000001E-3</v>
      </c>
      <c r="K10">
        <v>2099</v>
      </c>
      <c r="L10" t="s">
        <v>134</v>
      </c>
    </row>
  </sheetData>
  <sortState xmlns:xlrd2="http://schemas.microsoft.com/office/spreadsheetml/2017/richdata2" ref="A2:L10">
    <sortCondition descending="1" ref="A1:A10"/>
  </sortState>
  <conditionalFormatting sqref="B1:B1048484">
    <cfRule type="duplicateValues" dxfId="7" priority="2"/>
  </conditionalFormatting>
  <conditionalFormatting sqref="B1:B1048542">
    <cfRule type="duplicateValues" dxfId="6" priority="15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01D8F-01F5-4717-A11C-EF484645DAFC}">
  <dimension ref="A1:L3"/>
  <sheetViews>
    <sheetView workbookViewId="0">
      <selection activeCell="F15" sqref="F15"/>
    </sheetView>
  </sheetViews>
  <sheetFormatPr defaultRowHeight="14.4" x14ac:dyDescent="0.3"/>
  <cols>
    <col min="1" max="1" width="17.88671875" bestFit="1" customWidth="1"/>
    <col min="2" max="2" width="11.33203125" bestFit="1" customWidth="1"/>
    <col min="3" max="3" width="72.109375" bestFit="1" customWidth="1"/>
    <col min="4" max="4" width="22" bestFit="1" customWidth="1"/>
    <col min="5" max="5" width="4.44140625" bestFit="1" customWidth="1"/>
    <col min="6" max="6" width="11.6640625" bestFit="1" customWidth="1"/>
    <col min="7" max="7" width="10.6640625" bestFit="1" customWidth="1"/>
    <col min="8" max="8" width="13.6640625" bestFit="1" customWidth="1"/>
    <col min="9" max="9" width="12" bestFit="1" customWidth="1"/>
    <col min="10" max="10" width="10.6640625" bestFit="1" customWidth="1"/>
    <col min="11" max="11" width="11.5546875" bestFit="1" customWidth="1"/>
    <col min="12" max="12" width="29.109375" bestFit="1" customWidth="1"/>
    <col min="13" max="13" width="203.8867187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2</v>
      </c>
      <c r="B2" t="s">
        <v>41</v>
      </c>
      <c r="C2" t="s">
        <v>42</v>
      </c>
      <c r="D2" t="s">
        <v>20</v>
      </c>
      <c r="E2">
        <v>18</v>
      </c>
      <c r="F2">
        <v>-0.74533015000000002</v>
      </c>
      <c r="G2">
        <v>-2.0128955999999998</v>
      </c>
      <c r="H2">
        <v>0</v>
      </c>
      <c r="I2">
        <v>2.804969E-3</v>
      </c>
      <c r="J2">
        <v>0.10100000000000001</v>
      </c>
      <c r="K2">
        <v>1176</v>
      </c>
      <c r="L2" t="s">
        <v>60</v>
      </c>
    </row>
    <row r="3" spans="1:12" x14ac:dyDescent="0.3">
      <c r="A3" t="s">
        <v>12</v>
      </c>
      <c r="B3" t="s">
        <v>35</v>
      </c>
      <c r="C3" t="s">
        <v>36</v>
      </c>
      <c r="D3" t="s">
        <v>24</v>
      </c>
      <c r="E3">
        <v>19</v>
      </c>
      <c r="F3">
        <v>-0.73246730000000004</v>
      </c>
      <c r="G3">
        <v>-1.9795453999999999</v>
      </c>
      <c r="H3">
        <v>0</v>
      </c>
      <c r="I3">
        <v>4.5233034000000004E-3</v>
      </c>
      <c r="J3">
        <v>0.17699999999999999</v>
      </c>
      <c r="K3">
        <v>153</v>
      </c>
      <c r="L3" t="s">
        <v>61</v>
      </c>
    </row>
  </sheetData>
  <conditionalFormatting sqref="B1:B1048430">
    <cfRule type="duplicateValues" dxfId="5" priority="2"/>
  </conditionalFormatting>
  <conditionalFormatting sqref="B1:B1048553">
    <cfRule type="duplicateValues" dxfId="4" priority="17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064C4-972B-4687-9681-18BC17F71C9C}">
  <dimension ref="A1:L20"/>
  <sheetViews>
    <sheetView workbookViewId="0">
      <selection activeCell="A2" sqref="A2:A20"/>
    </sheetView>
  </sheetViews>
  <sheetFormatPr defaultRowHeight="14.4" x14ac:dyDescent="0.3"/>
  <cols>
    <col min="1" max="1" width="16.6640625" bestFit="1" customWidth="1"/>
    <col min="2" max="2" width="11.33203125" bestFit="1" customWidth="1"/>
    <col min="3" max="3" width="39.5546875" bestFit="1" customWidth="1"/>
    <col min="4" max="4" width="21.44140625" bestFit="1" customWidth="1"/>
  </cols>
  <sheetData>
    <row r="1" spans="1:1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3">
      <c r="A2" t="s">
        <v>12</v>
      </c>
      <c r="B2" t="s">
        <v>124</v>
      </c>
      <c r="C2" t="s">
        <v>125</v>
      </c>
      <c r="D2" t="s">
        <v>15</v>
      </c>
      <c r="E2">
        <v>19</v>
      </c>
      <c r="F2">
        <v>-0.87816185000000002</v>
      </c>
      <c r="G2">
        <v>-2.4863917999999998</v>
      </c>
      <c r="H2">
        <v>0</v>
      </c>
      <c r="I2">
        <v>0</v>
      </c>
      <c r="J2">
        <v>0</v>
      </c>
      <c r="K2">
        <v>888</v>
      </c>
      <c r="L2" t="s">
        <v>232</v>
      </c>
    </row>
    <row r="3" spans="1:12" x14ac:dyDescent="0.3">
      <c r="A3" t="s">
        <v>12</v>
      </c>
      <c r="B3" t="s">
        <v>140</v>
      </c>
      <c r="C3" t="s">
        <v>141</v>
      </c>
      <c r="D3" t="s">
        <v>20</v>
      </c>
      <c r="E3">
        <v>22</v>
      </c>
      <c r="F3">
        <v>-0.79587050000000004</v>
      </c>
      <c r="G3">
        <v>-2.3411762999999999</v>
      </c>
      <c r="H3">
        <v>0</v>
      </c>
      <c r="I3">
        <v>0</v>
      </c>
      <c r="J3">
        <v>0</v>
      </c>
      <c r="K3">
        <v>220</v>
      </c>
      <c r="L3" t="s">
        <v>233</v>
      </c>
    </row>
    <row r="4" spans="1:12" x14ac:dyDescent="0.3">
      <c r="A4" t="s">
        <v>66</v>
      </c>
      <c r="B4" t="s">
        <v>171</v>
      </c>
      <c r="C4" t="s">
        <v>172</v>
      </c>
      <c r="D4" t="s">
        <v>24</v>
      </c>
      <c r="E4">
        <v>43</v>
      </c>
      <c r="F4">
        <v>-0.65008456000000003</v>
      </c>
      <c r="G4">
        <v>-2.2391833999999999</v>
      </c>
      <c r="H4">
        <v>0</v>
      </c>
      <c r="I4">
        <v>0</v>
      </c>
      <c r="J4">
        <v>0</v>
      </c>
      <c r="K4">
        <v>1629</v>
      </c>
      <c r="L4" t="s">
        <v>234</v>
      </c>
    </row>
    <row r="5" spans="1:12" x14ac:dyDescent="0.3">
      <c r="A5" t="s">
        <v>66</v>
      </c>
      <c r="B5" t="s">
        <v>144</v>
      </c>
      <c r="C5" t="s">
        <v>145</v>
      </c>
      <c r="D5" t="s">
        <v>24</v>
      </c>
      <c r="E5">
        <v>147</v>
      </c>
      <c r="F5">
        <v>-0.52836479999999997</v>
      </c>
      <c r="G5">
        <v>-2.2246003000000001</v>
      </c>
      <c r="H5">
        <v>0</v>
      </c>
      <c r="I5">
        <v>0</v>
      </c>
      <c r="J5">
        <v>0</v>
      </c>
      <c r="K5">
        <v>1397</v>
      </c>
      <c r="L5" t="s">
        <v>235</v>
      </c>
    </row>
    <row r="6" spans="1:12" x14ac:dyDescent="0.3">
      <c r="A6" t="s">
        <v>66</v>
      </c>
      <c r="B6" t="s">
        <v>135</v>
      </c>
      <c r="C6" t="s">
        <v>136</v>
      </c>
      <c r="D6" t="s">
        <v>20</v>
      </c>
      <c r="E6">
        <v>80</v>
      </c>
      <c r="F6">
        <v>-0.56622419999999996</v>
      </c>
      <c r="G6">
        <v>-2.1491334000000002</v>
      </c>
      <c r="H6">
        <v>0</v>
      </c>
      <c r="I6" s="1">
        <v>9.9853950000000006E-5</v>
      </c>
      <c r="J6">
        <v>8.0000000000000002E-3</v>
      </c>
      <c r="K6">
        <v>1472</v>
      </c>
      <c r="L6" t="s">
        <v>236</v>
      </c>
    </row>
    <row r="7" spans="1:12" x14ac:dyDescent="0.3">
      <c r="A7" t="s">
        <v>66</v>
      </c>
      <c r="B7" t="s">
        <v>180</v>
      </c>
      <c r="C7" t="s">
        <v>181</v>
      </c>
      <c r="D7" t="s">
        <v>24</v>
      </c>
      <c r="E7">
        <v>19</v>
      </c>
      <c r="F7">
        <v>-0.74100600000000005</v>
      </c>
      <c r="G7">
        <v>-2.0870728000000001</v>
      </c>
      <c r="H7">
        <v>0</v>
      </c>
      <c r="I7" s="1">
        <v>3.3876498000000001E-4</v>
      </c>
      <c r="J7">
        <v>3.5000000000000003E-2</v>
      </c>
      <c r="K7">
        <v>1691</v>
      </c>
      <c r="L7" t="s">
        <v>237</v>
      </c>
    </row>
    <row r="8" spans="1:12" x14ac:dyDescent="0.3">
      <c r="A8" t="s">
        <v>66</v>
      </c>
      <c r="B8" t="s">
        <v>191</v>
      </c>
      <c r="C8" t="s">
        <v>192</v>
      </c>
      <c r="D8" t="s">
        <v>20</v>
      </c>
      <c r="E8">
        <v>16</v>
      </c>
      <c r="F8">
        <v>-0.75227683999999995</v>
      </c>
      <c r="G8">
        <v>-2.0230887000000002</v>
      </c>
      <c r="H8">
        <v>0</v>
      </c>
      <c r="I8" s="1">
        <v>8.8378274999999999E-4</v>
      </c>
      <c r="J8">
        <v>9.7000000000000003E-2</v>
      </c>
      <c r="K8">
        <v>1655</v>
      </c>
      <c r="L8" t="s">
        <v>238</v>
      </c>
    </row>
    <row r="9" spans="1:12" x14ac:dyDescent="0.3">
      <c r="A9" t="s">
        <v>66</v>
      </c>
      <c r="B9" t="s">
        <v>159</v>
      </c>
      <c r="C9" t="s">
        <v>160</v>
      </c>
      <c r="D9" t="s">
        <v>24</v>
      </c>
      <c r="E9">
        <v>26</v>
      </c>
      <c r="F9">
        <v>-0.65702970000000005</v>
      </c>
      <c r="G9">
        <v>-2.0219420000000001</v>
      </c>
      <c r="H9">
        <v>0</v>
      </c>
      <c r="I9" s="1">
        <v>8.8229146999999996E-4</v>
      </c>
      <c r="J9">
        <v>9.8000000000000004E-2</v>
      </c>
      <c r="K9">
        <v>1122</v>
      </c>
      <c r="L9" t="s">
        <v>239</v>
      </c>
    </row>
    <row r="10" spans="1:12" x14ac:dyDescent="0.3">
      <c r="A10" t="s">
        <v>66</v>
      </c>
      <c r="B10" t="s">
        <v>203</v>
      </c>
      <c r="C10" t="s">
        <v>204</v>
      </c>
      <c r="D10" t="s">
        <v>20</v>
      </c>
      <c r="E10">
        <v>142</v>
      </c>
      <c r="F10">
        <v>-0.48176888000000001</v>
      </c>
      <c r="G10">
        <v>-1.9945725000000001</v>
      </c>
      <c r="H10">
        <v>0</v>
      </c>
      <c r="I10">
        <v>1.3681479E-3</v>
      </c>
      <c r="J10">
        <v>0.16200000000000001</v>
      </c>
      <c r="K10">
        <v>2288</v>
      </c>
      <c r="L10" t="s">
        <v>240</v>
      </c>
    </row>
    <row r="11" spans="1:12" x14ac:dyDescent="0.3">
      <c r="A11" t="s">
        <v>66</v>
      </c>
      <c r="B11" t="s">
        <v>150</v>
      </c>
      <c r="C11" t="s">
        <v>151</v>
      </c>
      <c r="D11" t="s">
        <v>20</v>
      </c>
      <c r="E11">
        <v>29</v>
      </c>
      <c r="F11">
        <v>-0.62906839999999997</v>
      </c>
      <c r="G11">
        <v>-1.9714322</v>
      </c>
      <c r="H11">
        <v>0</v>
      </c>
      <c r="I11">
        <v>1.7733789E-3</v>
      </c>
      <c r="J11">
        <v>0.218</v>
      </c>
      <c r="K11">
        <v>1826</v>
      </c>
      <c r="L11" t="s">
        <v>241</v>
      </c>
    </row>
    <row r="12" spans="1:12" x14ac:dyDescent="0.3">
      <c r="A12" t="s">
        <v>66</v>
      </c>
      <c r="B12" t="s">
        <v>166</v>
      </c>
      <c r="C12" t="s">
        <v>167</v>
      </c>
      <c r="D12" t="s">
        <v>24</v>
      </c>
      <c r="E12">
        <v>29</v>
      </c>
      <c r="F12">
        <v>-0.60737467000000001</v>
      </c>
      <c r="G12">
        <v>-1.8941152000000001</v>
      </c>
      <c r="H12">
        <v>0</v>
      </c>
      <c r="I12">
        <v>4.3607526000000001E-3</v>
      </c>
      <c r="J12">
        <v>0.52300000000000002</v>
      </c>
      <c r="K12">
        <v>1971</v>
      </c>
      <c r="L12" t="s">
        <v>59</v>
      </c>
    </row>
    <row r="13" spans="1:12" x14ac:dyDescent="0.3">
      <c r="A13" t="s">
        <v>66</v>
      </c>
      <c r="B13" t="s">
        <v>153</v>
      </c>
      <c r="C13" t="s">
        <v>154</v>
      </c>
      <c r="D13" t="s">
        <v>20</v>
      </c>
      <c r="E13">
        <v>22</v>
      </c>
      <c r="F13">
        <v>-0.64252995999999996</v>
      </c>
      <c r="G13">
        <v>-1.8889791</v>
      </c>
      <c r="H13">
        <v>0</v>
      </c>
      <c r="I13">
        <v>4.6294867000000002E-3</v>
      </c>
      <c r="J13">
        <v>0.54500000000000004</v>
      </c>
      <c r="K13">
        <v>1104</v>
      </c>
      <c r="L13" t="s">
        <v>243</v>
      </c>
    </row>
    <row r="14" spans="1:12" x14ac:dyDescent="0.3">
      <c r="A14" t="s">
        <v>66</v>
      </c>
      <c r="B14" t="s">
        <v>161</v>
      </c>
      <c r="C14" t="s">
        <v>162</v>
      </c>
      <c r="D14" t="s">
        <v>20</v>
      </c>
      <c r="E14">
        <v>15</v>
      </c>
      <c r="F14">
        <v>-0.69498839999999995</v>
      </c>
      <c r="G14">
        <v>-1.8592038</v>
      </c>
      <c r="H14">
        <v>2.1276594999999998E-3</v>
      </c>
      <c r="I14">
        <v>5.9936544999999999E-3</v>
      </c>
      <c r="J14">
        <v>0.68799999999999994</v>
      </c>
      <c r="K14">
        <v>1582</v>
      </c>
      <c r="L14" t="s">
        <v>244</v>
      </c>
    </row>
    <row r="15" spans="1:12" x14ac:dyDescent="0.3">
      <c r="A15" t="s">
        <v>66</v>
      </c>
      <c r="B15" t="s">
        <v>194</v>
      </c>
      <c r="C15" t="s">
        <v>195</v>
      </c>
      <c r="D15" t="s">
        <v>24</v>
      </c>
      <c r="E15">
        <v>15</v>
      </c>
      <c r="F15">
        <v>-0.71472709999999995</v>
      </c>
      <c r="G15">
        <v>-1.8474535999999999</v>
      </c>
      <c r="H15">
        <v>4.0816324999999997E-3</v>
      </c>
      <c r="I15">
        <v>6.5206704000000002E-3</v>
      </c>
      <c r="J15">
        <v>0.73</v>
      </c>
      <c r="K15">
        <v>1655</v>
      </c>
      <c r="L15" t="s">
        <v>245</v>
      </c>
    </row>
    <row r="16" spans="1:12" x14ac:dyDescent="0.3">
      <c r="A16" t="s">
        <v>94</v>
      </c>
      <c r="B16" t="s">
        <v>188</v>
      </c>
      <c r="C16" t="s">
        <v>189</v>
      </c>
      <c r="D16" t="s">
        <v>20</v>
      </c>
      <c r="E16">
        <v>48</v>
      </c>
      <c r="F16">
        <v>0.53464560000000005</v>
      </c>
      <c r="G16">
        <v>1.8238177</v>
      </c>
      <c r="H16">
        <v>0</v>
      </c>
      <c r="I16">
        <v>3.2265297999999998E-2</v>
      </c>
      <c r="J16">
        <v>0.80300000000000005</v>
      </c>
      <c r="K16">
        <v>1235</v>
      </c>
      <c r="L16" t="s">
        <v>246</v>
      </c>
    </row>
    <row r="17" spans="1:12" x14ac:dyDescent="0.3">
      <c r="A17" t="s">
        <v>66</v>
      </c>
      <c r="B17" t="s">
        <v>147</v>
      </c>
      <c r="C17" t="s">
        <v>148</v>
      </c>
      <c r="D17" t="s">
        <v>15</v>
      </c>
      <c r="E17">
        <v>32</v>
      </c>
      <c r="F17">
        <v>-0.56885580000000002</v>
      </c>
      <c r="G17">
        <v>-1.8017590999999999</v>
      </c>
      <c r="H17">
        <v>0</v>
      </c>
      <c r="I17">
        <v>9.9530399999999998E-3</v>
      </c>
      <c r="J17">
        <v>0.90100000000000002</v>
      </c>
      <c r="K17">
        <v>1721</v>
      </c>
      <c r="L17" t="s">
        <v>247</v>
      </c>
    </row>
    <row r="18" spans="1:12" x14ac:dyDescent="0.3">
      <c r="A18" t="s">
        <v>66</v>
      </c>
      <c r="B18" t="s">
        <v>183</v>
      </c>
      <c r="C18" t="s">
        <v>184</v>
      </c>
      <c r="D18" t="s">
        <v>20</v>
      </c>
      <c r="E18">
        <v>57</v>
      </c>
      <c r="F18">
        <v>-0.4943226</v>
      </c>
      <c r="G18">
        <v>-1.7887766</v>
      </c>
      <c r="H18">
        <v>0</v>
      </c>
      <c r="I18">
        <v>1.0858209000000001E-2</v>
      </c>
      <c r="J18">
        <v>0.92200000000000004</v>
      </c>
      <c r="K18">
        <v>1833</v>
      </c>
      <c r="L18" t="s">
        <v>248</v>
      </c>
    </row>
    <row r="19" spans="1:12" x14ac:dyDescent="0.3">
      <c r="A19" t="s">
        <v>66</v>
      </c>
      <c r="B19" t="s">
        <v>164</v>
      </c>
      <c r="C19" t="s">
        <v>165</v>
      </c>
      <c r="D19" t="s">
        <v>20</v>
      </c>
      <c r="E19">
        <v>18</v>
      </c>
      <c r="F19">
        <v>-0.59815110000000005</v>
      </c>
      <c r="G19">
        <v>-1.6815043999999999</v>
      </c>
      <c r="H19">
        <v>8.8105719999999992E-3</v>
      </c>
      <c r="I19">
        <v>2.7514143000000001E-2</v>
      </c>
      <c r="J19">
        <v>0.999</v>
      </c>
      <c r="K19">
        <v>1582</v>
      </c>
      <c r="L19" t="s">
        <v>250</v>
      </c>
    </row>
    <row r="20" spans="1:12" x14ac:dyDescent="0.3">
      <c r="A20" t="s">
        <v>66</v>
      </c>
      <c r="B20" t="s">
        <v>197</v>
      </c>
      <c r="C20" t="s">
        <v>198</v>
      </c>
      <c r="D20" t="s">
        <v>20</v>
      </c>
      <c r="E20">
        <v>16</v>
      </c>
      <c r="F20">
        <v>-0.59422319999999995</v>
      </c>
      <c r="G20">
        <v>-1.6030142999999999</v>
      </c>
      <c r="H20">
        <v>2.9723989999999999E-2</v>
      </c>
      <c r="I20">
        <v>4.7875019999999997E-2</v>
      </c>
      <c r="J20">
        <v>1</v>
      </c>
      <c r="K20">
        <v>1919</v>
      </c>
      <c r="L20" t="s">
        <v>251</v>
      </c>
    </row>
  </sheetData>
  <conditionalFormatting sqref="B1:B20">
    <cfRule type="duplicateValues" dxfId="3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Legend</vt:lpstr>
      <vt:lpstr>FCF(2,4,8)</vt:lpstr>
      <vt:lpstr>NCF(2,4,8)</vt:lpstr>
      <vt:lpstr>FCN(2,4,8)</vt:lpstr>
      <vt:lpstr>NCN(2,4,8)</vt:lpstr>
      <vt:lpstr>Alltrt</vt:lpstr>
      <vt:lpstr>UnfedGSEA</vt:lpstr>
      <vt:lpstr>Fedonly</vt:lpstr>
      <vt:lpstr>FCNonly</vt:lpstr>
      <vt:lpstr>NCNonly</vt:lpstr>
      <vt:lpstr>FCFonly</vt:lpstr>
      <vt:lpstr>NCF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sutor Soku</dc:creator>
  <cp:lastModifiedBy>Yesutor A Soku</cp:lastModifiedBy>
  <dcterms:created xsi:type="dcterms:W3CDTF">2025-06-17T18:18:21Z</dcterms:created>
  <dcterms:modified xsi:type="dcterms:W3CDTF">2026-03-16T22:57:50Z</dcterms:modified>
</cp:coreProperties>
</file>